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payton\Documents\Breme\Recherche\Sequencage\projet_annual_transcriptome\Autres_soumissions\Transfert_Ecology_Evolution\Review_2\"/>
    </mc:Choice>
  </mc:AlternateContent>
  <bookViews>
    <workbookView xWindow="0" yWindow="0" windowWidth="23040" windowHeight="9192" tabRatio="670"/>
  </bookViews>
  <sheets>
    <sheet name="Supplementary Tables" sheetId="1" r:id="rId1"/>
    <sheet name="Supplementary Table 1" sheetId="2" r:id="rId2"/>
    <sheet name="Supplementary Table 2" sheetId="3" r:id="rId3"/>
    <sheet name="Supplementary Table 3" sheetId="4" r:id="rId4"/>
    <sheet name="Supplementary Table 4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4" l="1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7" i="4"/>
  <c r="H6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D16" i="4"/>
  <c r="D6" i="4"/>
  <c r="D41" i="4" l="1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5" i="4"/>
  <c r="D14" i="4"/>
  <c r="D13" i="4"/>
  <c r="D12" i="4"/>
  <c r="D11" i="4"/>
  <c r="D10" i="4"/>
  <c r="D9" i="4"/>
  <c r="D8" i="4"/>
  <c r="D7" i="4"/>
  <c r="X16" i="3"/>
  <c r="U16" i="3"/>
  <c r="P16" i="3"/>
  <c r="X15" i="3"/>
  <c r="U15" i="3"/>
  <c r="P15" i="3"/>
  <c r="X14" i="3"/>
  <c r="U14" i="3"/>
  <c r="P14" i="3"/>
  <c r="X13" i="3"/>
  <c r="U13" i="3"/>
  <c r="P13" i="3"/>
  <c r="X12" i="3"/>
  <c r="U12" i="3"/>
  <c r="P12" i="3"/>
  <c r="X11" i="3"/>
  <c r="U11" i="3"/>
  <c r="P11" i="3"/>
  <c r="X10" i="3"/>
  <c r="U10" i="3"/>
  <c r="P10" i="3"/>
  <c r="X9" i="3"/>
  <c r="U9" i="3"/>
  <c r="P9" i="3"/>
  <c r="X8" i="3"/>
  <c r="U8" i="3"/>
  <c r="P8" i="3"/>
  <c r="X7" i="3"/>
  <c r="U7" i="3"/>
  <c r="P7" i="3"/>
  <c r="X6" i="3"/>
  <c r="U6" i="3"/>
  <c r="P6" i="3"/>
  <c r="X5" i="3"/>
  <c r="U5" i="3"/>
  <c r="P5" i="3"/>
</calcChain>
</file>

<file path=xl/sharedStrings.xml><?xml version="1.0" encoding="utf-8"?>
<sst xmlns="http://schemas.openxmlformats.org/spreadsheetml/2006/main" count="940" uniqueCount="343">
  <si>
    <t xml:space="preserve">Supplementary Tables. </t>
  </si>
  <si>
    <t>Month</t>
  </si>
  <si>
    <t>Samples</t>
  </si>
  <si>
    <t>Sampling site</t>
  </si>
  <si>
    <t>Station name</t>
  </si>
  <si>
    <t>Geographical position</t>
  </si>
  <si>
    <t>Date (m/d/y)</t>
  </si>
  <si>
    <t>Season</t>
  </si>
  <si>
    <t>Time (h, UTC)</t>
  </si>
  <si>
    <t>Replicate</t>
  </si>
  <si>
    <t>Protocol 1</t>
  </si>
  <si>
    <t>Protocol 2</t>
  </si>
  <si>
    <t>Protocol 3</t>
  </si>
  <si>
    <t>Protocol 4</t>
  </si>
  <si>
    <t>BioProject ID</t>
  </si>
  <si>
    <t>BioSampleObject ID</t>
  </si>
  <si>
    <t>SRR data accession</t>
  </si>
  <si>
    <t>January</t>
  </si>
  <si>
    <t>Bonawe deep, Loch Etive, Scotland, UK</t>
  </si>
  <si>
    <t>RE5</t>
  </si>
  <si>
    <t>56.45°N, 5.18°W</t>
  </si>
  <si>
    <t>Winter</t>
  </si>
  <si>
    <t>replicate 1</t>
  </si>
  <si>
    <t>Sampling from 140 m to 50 m depth</t>
  </si>
  <si>
    <r>
      <t xml:space="preserve">Sorting of 25 CV </t>
    </r>
    <r>
      <rPr>
        <i/>
        <sz val="11"/>
        <color theme="1"/>
        <rFont val="Calibri"/>
        <family val="2"/>
        <scheme val="minor"/>
      </rPr>
      <t>C. finmarchicus</t>
    </r>
  </si>
  <si>
    <t>RNA extraction</t>
  </si>
  <si>
    <t>RNA-sequencing</t>
  </si>
  <si>
    <t>replicate 2</t>
  </si>
  <si>
    <t>replicate 3</t>
  </si>
  <si>
    <t>February</t>
  </si>
  <si>
    <t>March</t>
  </si>
  <si>
    <t>April</t>
  </si>
  <si>
    <t>Spring</t>
  </si>
  <si>
    <t>May</t>
  </si>
  <si>
    <t>June</t>
  </si>
  <si>
    <t>July</t>
  </si>
  <si>
    <t>Summer</t>
  </si>
  <si>
    <t>August</t>
  </si>
  <si>
    <t>September</t>
  </si>
  <si>
    <t>October</t>
  </si>
  <si>
    <t>Autumn</t>
  </si>
  <si>
    <t>November</t>
  </si>
  <si>
    <t>December</t>
  </si>
  <si>
    <t>Sampling</t>
  </si>
  <si>
    <t>CTD</t>
  </si>
  <si>
    <t>Sun</t>
  </si>
  <si>
    <t>Tides</t>
  </si>
  <si>
    <t>Moon</t>
  </si>
  <si>
    <t>Time  (h, UTC)</t>
  </si>
  <si>
    <t>Depth</t>
  </si>
  <si>
    <t>Solar altitude</t>
  </si>
  <si>
    <t>Daylength (h)</t>
  </si>
  <si>
    <t>Sunrise (h, UTC)</t>
  </si>
  <si>
    <t>Sunset (h, UTC)</t>
  </si>
  <si>
    <t>Solar noon (h, UTC)</t>
  </si>
  <si>
    <t>Duration between sampling and solar noon (h)</t>
  </si>
  <si>
    <t>Solar noon altitude</t>
  </si>
  <si>
    <t>Solar midnight altitude</t>
  </si>
  <si>
    <t>High tide (h, UTC)</t>
  </si>
  <si>
    <t>Duration between sampling and high tide (h)</t>
  </si>
  <si>
    <t>Height (m)</t>
  </si>
  <si>
    <t>Low tide (h, UTC)</t>
  </si>
  <si>
    <t>Duration between sampling and low tide (h)</t>
  </si>
  <si>
    <t>New Moon (number of days before sampling)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quarter Moon (number of days after sampling)</t>
    </r>
  </si>
  <si>
    <t>11°</t>
  </si>
  <si>
    <t>11.6°</t>
  </si>
  <si>
    <t>(-)56°</t>
  </si>
  <si>
    <t>1/6/2019 (-3 days)</t>
  </si>
  <si>
    <t>1/14/2019 (+5 days)</t>
  </si>
  <si>
    <t>19°</t>
  </si>
  <si>
    <t>19.6°</t>
  </si>
  <si>
    <t>(-)48°</t>
  </si>
  <si>
    <t>2/4/2019 (-7 days)</t>
  </si>
  <si>
    <t>2/12/2019 (+1 day)</t>
  </si>
  <si>
    <t>29°</t>
  </si>
  <si>
    <t>29.9°</t>
  </si>
  <si>
    <t>(-)37°</t>
  </si>
  <si>
    <t>3/6/2019 (-5 days)</t>
  </si>
  <si>
    <t>3/14/2019 (+3 days)</t>
  </si>
  <si>
    <t>40°</t>
  </si>
  <si>
    <t>40.8°</t>
  </si>
  <si>
    <t>(-)27°</t>
  </si>
  <si>
    <t>4/5/2019 (-3 days)</t>
  </si>
  <si>
    <t>4/12/2019 (+4 days)</t>
  </si>
  <si>
    <t>49°</t>
  </si>
  <si>
    <t>50.7°</t>
  </si>
  <si>
    <t>(-)17°</t>
  </si>
  <si>
    <t>5/4/2019 (-4 days)</t>
  </si>
  <si>
    <t>5/12/2019 (+4 days)</t>
  </si>
  <si>
    <t>56°</t>
  </si>
  <si>
    <t>56.2°</t>
  </si>
  <si>
    <t>(-)11°</t>
  </si>
  <si>
    <t>6/3/2019 (-3 days)</t>
  </si>
  <si>
    <t>6/10/2019 (+4 days)</t>
  </si>
  <si>
    <t>47°</t>
  </si>
  <si>
    <t>56.1°</t>
  </si>
  <si>
    <t>7/2/2019 (-6 days)</t>
  </si>
  <si>
    <t>7/9/2019 (+1 day)</t>
  </si>
  <si>
    <t>44°</t>
  </si>
  <si>
    <t>50.3°</t>
  </si>
  <si>
    <t>8/1/2019 (-5 days)</t>
  </si>
  <si>
    <t>8/7/2019 (+1 day)</t>
  </si>
  <si>
    <t>37°</t>
  </si>
  <si>
    <t>41.5°</t>
  </si>
  <si>
    <t>(-)25°</t>
  </si>
  <si>
    <t>8/30/2019 (-3 days)</t>
  </si>
  <si>
    <t>9/6/2019 (+4 days)</t>
  </si>
  <si>
    <t>30.4°</t>
  </si>
  <si>
    <t>9/28/2019 (-3 days)</t>
  </si>
  <si>
    <t>10/5/2019 (+4 days)</t>
  </si>
  <si>
    <t>17°</t>
  </si>
  <si>
    <t>19.2°</t>
  </si>
  <si>
    <t>10/28/2019 (-4 days)</t>
  </si>
  <si>
    <t>11/4/2019 (+3 days)</t>
  </si>
  <si>
    <t>11/26/2019 (-7 days)</t>
  </si>
  <si>
    <t>12/4/2019 (+1 day)</t>
  </si>
  <si>
    <t>Number of reads</t>
  </si>
  <si>
    <t>Number of mapped reads</t>
  </si>
  <si>
    <t>Percentage of mapped reads</t>
  </si>
  <si>
    <t>Sample 1</t>
  </si>
  <si>
    <t>Sample 2</t>
  </si>
  <si>
    <t>Correlation before filtering</t>
  </si>
  <si>
    <t>Jan.1</t>
  </si>
  <si>
    <t>Jan.2</t>
  </si>
  <si>
    <t>Jan.3</t>
  </si>
  <si>
    <t>Feb.1</t>
  </si>
  <si>
    <t>Feb.2</t>
  </si>
  <si>
    <t>Feb.3</t>
  </si>
  <si>
    <t>Mar.1</t>
  </si>
  <si>
    <t>Mar.2</t>
  </si>
  <si>
    <t>Mar.3</t>
  </si>
  <si>
    <t>Apr.1</t>
  </si>
  <si>
    <t>Apr.2</t>
  </si>
  <si>
    <t>Apr.3</t>
  </si>
  <si>
    <t>May.1</t>
  </si>
  <si>
    <t>May.2</t>
  </si>
  <si>
    <t>May.3</t>
  </si>
  <si>
    <t>Jun.1</t>
  </si>
  <si>
    <t>Jun.2</t>
  </si>
  <si>
    <t>Jun.3</t>
  </si>
  <si>
    <t>Jul.1</t>
  </si>
  <si>
    <t>Jul.2</t>
  </si>
  <si>
    <t>Jul.3</t>
  </si>
  <si>
    <t>Aug.1</t>
  </si>
  <si>
    <t>Aug.2</t>
  </si>
  <si>
    <t>Aug.3</t>
  </si>
  <si>
    <t>Sept.1</t>
  </si>
  <si>
    <t>Sept.2</t>
  </si>
  <si>
    <t>Sept.3</t>
  </si>
  <si>
    <t>Oct.1</t>
  </si>
  <si>
    <t>Oct.2</t>
  </si>
  <si>
    <t>Oct.3</t>
  </si>
  <si>
    <t>Nov.1</t>
  </si>
  <si>
    <t>Nov.2</t>
  </si>
  <si>
    <t>Nov.3</t>
  </si>
  <si>
    <t>Dec.1</t>
  </si>
  <si>
    <t>Dec.2</t>
  </si>
  <si>
    <t>Dec.3</t>
  </si>
  <si>
    <t>Jan.</t>
  </si>
  <si>
    <t>Feb.</t>
  </si>
  <si>
    <t>Mar.</t>
  </si>
  <si>
    <t>Apr.</t>
  </si>
  <si>
    <t>May.</t>
  </si>
  <si>
    <t xml:space="preserve">Jun. </t>
  </si>
  <si>
    <t xml:space="preserve">Jul. </t>
  </si>
  <si>
    <t xml:space="preserve">Aug. </t>
  </si>
  <si>
    <t>Sept.</t>
  </si>
  <si>
    <t xml:space="preserve">Oct. </t>
  </si>
  <si>
    <t xml:space="preserve">Nov. </t>
  </si>
  <si>
    <t xml:space="preserve">Dec. </t>
  </si>
  <si>
    <t xml:space="preserve">Number of mapped reads after filtering comps with low expression </t>
  </si>
  <si>
    <t xml:space="preserve">Percentage of mapped reads discarded by filtering comps with low expression </t>
  </si>
  <si>
    <t xml:space="preserve">Jan.1    </t>
  </si>
  <si>
    <t xml:space="preserve">Jan.2 </t>
  </si>
  <si>
    <t xml:space="preserve">Correlation after filtering  the outlier comp </t>
  </si>
  <si>
    <t>Percentage of mapped reads discarded by filtering  the outlier comp</t>
  </si>
  <si>
    <t>Number of mapped reads after filtering the outilier comp</t>
  </si>
  <si>
    <r>
      <t xml:space="preserve">Supplementary Table 2: </t>
    </r>
    <r>
      <rPr>
        <sz val="12"/>
        <color theme="1"/>
        <rFont val="Calibri"/>
        <family val="2"/>
        <scheme val="minor"/>
      </rPr>
      <t>CTD, Sun and Moon metadata for each sampling time (https://www.timeanddate.com/sun/uk/oban; https://www.timeanddate.com/moon/phases/uk/oban; https://www.tidetimes.co.uk/bonawe-tide-times).</t>
    </r>
  </si>
  <si>
    <r>
      <t>Supplementary Table 2:</t>
    </r>
    <r>
      <rPr>
        <sz val="11"/>
        <color theme="1"/>
        <rFont val="Calibri"/>
        <family val="2"/>
        <scheme val="minor"/>
      </rPr>
      <t xml:space="preserve"> CTD, Sun and Moon metadata for each sampling time (https://www.timeanddate.com/sun/uk/oban; https://www.timeanddate.com/moon/phases/uk/oban; https://www.tidetimes.co.uk/bonawe-tide-times).</t>
    </r>
  </si>
  <si>
    <r>
      <rPr>
        <b/>
        <sz val="11"/>
        <color rgb="FF000000"/>
        <rFont val="Calibri"/>
        <family val="2"/>
      </rPr>
      <t xml:space="preserve">Supplementary Table 3: </t>
    </r>
    <r>
      <rPr>
        <sz val="11"/>
        <color rgb="FF000000"/>
        <rFont val="Calibri"/>
        <family val="2"/>
      </rPr>
      <t>Sample details on sequencing depth, mapping statistics on the reference transcriptome (Salmon), and filtering statistics of the outlier component (comp92_c0_seq1; GAXK01170082.1) and comps with less than 1 CPM (Count Per Million)</t>
    </r>
    <r>
      <rPr>
        <sz val="11"/>
        <color rgb="FF000000"/>
        <rFont val="Calibri"/>
        <family val="2"/>
      </rPr>
      <t>.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 </t>
    </r>
    <r>
      <rPr>
        <sz val="11"/>
        <color rgb="FFFF0000"/>
        <rFont val="Calibri"/>
        <family val="2"/>
      </rPr>
      <t/>
    </r>
  </si>
  <si>
    <r>
      <t>Supplementary Table 3:</t>
    </r>
    <r>
      <rPr>
        <sz val="12"/>
        <color theme="1"/>
        <rFont val="Calibri"/>
        <family val="2"/>
        <scheme val="minor"/>
      </rPr>
      <t xml:space="preserve"> Sample details on sequencing depth, mapping statistics on the reference transcriptome (Salmon), and filtering statistics of the outlier component (comp92_c0_seq1; GAXK01170082.1) and comps with less than 1 CPM (Count Per Million).  </t>
    </r>
  </si>
  <si>
    <r>
      <t xml:space="preserve">Supplementary Table 1: </t>
    </r>
    <r>
      <rPr>
        <sz val="11"/>
        <color theme="1"/>
        <rFont val="Calibri"/>
        <family val="2"/>
        <scheme val="minor"/>
      </rPr>
      <t xml:space="preserve">Sample details on the sampling design and overview of the experimental workflow used to generate the transcriptomic data output. </t>
    </r>
    <r>
      <rPr>
        <sz val="11"/>
        <rFont val="Calibri"/>
        <family val="2"/>
        <scheme val="minor"/>
      </rPr>
      <t xml:space="preserve">Related to Figure 1 and Table 1. </t>
    </r>
    <r>
      <rPr>
        <sz val="11"/>
        <color theme="1"/>
        <rFont val="Calibri"/>
        <family val="2"/>
        <scheme val="minor"/>
      </rPr>
      <t xml:space="preserve"> Copepods were sampled in the field and transferred from the net into the stabilization solution (RNA</t>
    </r>
    <r>
      <rPr>
        <i/>
        <sz val="11"/>
        <color theme="1"/>
        <rFont val="Calibri"/>
        <family val="2"/>
        <scheme val="minor"/>
      </rPr>
      <t>later</t>
    </r>
    <r>
      <rPr>
        <sz val="11"/>
        <color theme="1"/>
        <rFont val="Calibri"/>
        <family val="2"/>
        <scheme val="minor"/>
      </rPr>
      <t>) within 5 minutes.</t>
    </r>
  </si>
  <si>
    <r>
      <t>Supplementary Table 1:</t>
    </r>
    <r>
      <rPr>
        <sz val="12"/>
        <color theme="1"/>
        <rFont val="Calibri"/>
        <family val="2"/>
        <scheme val="minor"/>
      </rPr>
      <t xml:space="preserve"> Sample details on the sampling design and overview of the experimental workflow used to generate the transcriptomic data output. Related to Figure 1 and Table 1.  </t>
    </r>
  </si>
  <si>
    <t>PRJNA734260</t>
  </si>
  <si>
    <t>SAMN19487510</t>
  </si>
  <si>
    <t>SAMN19487509</t>
  </si>
  <si>
    <t>SAMN19487508</t>
  </si>
  <si>
    <t>SAMN19487507</t>
  </si>
  <si>
    <t>SAMN19487506</t>
  </si>
  <si>
    <t>SAMN19487505</t>
  </si>
  <si>
    <t>SAMN19487504</t>
  </si>
  <si>
    <t>SAMN19487503</t>
  </si>
  <si>
    <t>SAMN19487502</t>
  </si>
  <si>
    <t>SAMN19487501</t>
  </si>
  <si>
    <t>SAMN19487500</t>
  </si>
  <si>
    <t>SAMN19487499</t>
  </si>
  <si>
    <t>SAMN19487498</t>
  </si>
  <si>
    <t>SAMN19487497</t>
  </si>
  <si>
    <t>SAMN19487496</t>
  </si>
  <si>
    <t>SAMN19487495</t>
  </si>
  <si>
    <t>SAMN19487494</t>
  </si>
  <si>
    <t>SAMN19487493</t>
  </si>
  <si>
    <t>SAMN19487492</t>
  </si>
  <si>
    <t>SAMN19487491</t>
  </si>
  <si>
    <t>SAMN19487490</t>
  </si>
  <si>
    <t>SAMN19487489</t>
  </si>
  <si>
    <t>SAMN19487488</t>
  </si>
  <si>
    <t>SAMN19487487</t>
  </si>
  <si>
    <t>SAMN19487486</t>
  </si>
  <si>
    <t>SAMN19487485</t>
  </si>
  <si>
    <t>SAMN19487484</t>
  </si>
  <si>
    <t>SAMN19487483</t>
  </si>
  <si>
    <t>SAMN19487482</t>
  </si>
  <si>
    <t>SAMN19487481</t>
  </si>
  <si>
    <t>SAMN19487480</t>
  </si>
  <si>
    <t>SAMN19487479</t>
  </si>
  <si>
    <t>SAMN19487478</t>
  </si>
  <si>
    <t>SAMN19487477</t>
  </si>
  <si>
    <t>SAMN19487476</t>
  </si>
  <si>
    <t>SAMN19487475</t>
  </si>
  <si>
    <t>SRR14700075</t>
  </si>
  <si>
    <t>SRR14700074</t>
  </si>
  <si>
    <t>SRR14700062</t>
  </si>
  <si>
    <t>SRR14700055</t>
  </si>
  <si>
    <t>SRR14700045</t>
  </si>
  <si>
    <t>SRR14700044</t>
  </si>
  <si>
    <t>SRR14700043</t>
  </si>
  <si>
    <t>SRR14700042</t>
  </si>
  <si>
    <t>SRR14700041</t>
  </si>
  <si>
    <t>SRR14700040</t>
  </si>
  <si>
    <t>SRR14700073</t>
  </si>
  <si>
    <t>SRR14700072</t>
  </si>
  <si>
    <t>SRR14700070</t>
  </si>
  <si>
    <t>SRR14700069</t>
  </si>
  <si>
    <t>SRR14700068</t>
  </si>
  <si>
    <t>SRR14700071</t>
  </si>
  <si>
    <t>SRR14700067</t>
  </si>
  <si>
    <t>SRR14700066</t>
  </si>
  <si>
    <t>SRR14700065</t>
  </si>
  <si>
    <t>SRR14700064</t>
  </si>
  <si>
    <t>SRR14700061</t>
  </si>
  <si>
    <t>SRR14700060</t>
  </si>
  <si>
    <t>SRR14700063</t>
  </si>
  <si>
    <t>SRR14700059</t>
  </si>
  <si>
    <t>SRR14700058</t>
  </si>
  <si>
    <t>SRR14700057</t>
  </si>
  <si>
    <t>SRR14700056</t>
  </si>
  <si>
    <t>SRR14700054</t>
  </si>
  <si>
    <t>SRR14700053</t>
  </si>
  <si>
    <t>SRR14700052</t>
  </si>
  <si>
    <t>SRR14700051</t>
  </si>
  <si>
    <t>SRR14700050</t>
  </si>
  <si>
    <t>SRR14700049</t>
  </si>
  <si>
    <t>SRR14700048</t>
  </si>
  <si>
    <t>SRR14700047</t>
  </si>
  <si>
    <t>SRR14700046</t>
  </si>
  <si>
    <t>CfANNUAL-t1-1_ATATGGAT-CTGTATTA-BHGL7WDSXY_L003_R1.fastq.gz</t>
  </si>
  <si>
    <t>CfANNUAL-t1-1_ATATGGAT-CTGTATTA-BHGL7WDSXY_L003_R2.fastq.gz</t>
  </si>
  <si>
    <t>CfANNUAL-t1-2_GCGCAAGC-TCACGCCG-BHGL7WDSXY_L003_R1.fastq.gz</t>
  </si>
  <si>
    <t>CfANNUAL-t1-2_GCGCAAGC-TCACGCCG-BHGL7WDSXY_L003_R2.fastq.gz</t>
  </si>
  <si>
    <t>CfANNUAL-t1-3_AAGATACT-ACTTACAT-BHGL7WDSXY_L003_R1.fastq.gz</t>
  </si>
  <si>
    <t>CfANNUAL-t1-3_AAGATACT-ACTTACAT-BHGL7WDSXY_L003_R2.fastq.gz</t>
  </si>
  <si>
    <t>CfANNUAL-t2-1_GGAGCGTC-GTCCGTGC-BHGL7WDSXY_L003_R1.fastq.gz</t>
  </si>
  <si>
    <t>CfANNUAL-t2-1_GGAGCGTC-GTCCGTGC-BHGL7WDSXY_L003_R2.fastq.gz</t>
  </si>
  <si>
    <t>CfANNUAL-t2-2_ATGGCATG-AAGGTACC-BHGL7WDSXY_L003_R1.fastq.gz</t>
  </si>
  <si>
    <t>CfANNUAL-t2-2_ATGGCATG-AAGGTACC-BHGL7WDSXY_L003_R2.fastq.gz</t>
  </si>
  <si>
    <t>CfANNUAL-t2-3_GCAATGCA-GGAACGTT-BHGL7WDSXY_L003_R1.fastq.gz</t>
  </si>
  <si>
    <t>CfANNUAL-t2-3_GCAATGCA-GGAACGTT-BHGL7WDSXY_L003_R2.fastq.gz</t>
  </si>
  <si>
    <t>CfANNUAL-t3-1_GTTCCAAT-AATTCTGC-BHGL7WDSXY_L003_R1.fastq.gz</t>
  </si>
  <si>
    <t>CfANNUAL-t3-1_GTTCCAAT-AATTCTGC-BHGL7WDSXY_L003_R2.fastq.gz</t>
  </si>
  <si>
    <t>CfANNUAL-t3-2_ACCTTGGC-GGCCTCAT-BHGL7WDSXY_L003_R1.fastq.gz</t>
  </si>
  <si>
    <t>CfANNUAL-t3-2_ACCTTGGC-GGCCTCAT-BHGL7WDSXY_L003_R2.fastq.gz</t>
  </si>
  <si>
    <t>CfANNUAL-t3-3_ATATCTCG-ATCTTAGT-BHGL7WDSXY_L003_R1.fastq.gz</t>
  </si>
  <si>
    <t>CfANNUAL-t3-3_ATATCTCG-ATCTTAGT-BHGL7WDSXY_L003_R2.fastq.gz</t>
  </si>
  <si>
    <t>CfANNUAL-t4-1_GCGCTCTA-GCTCCGAC-BHGL7WDSXY_L003_R1.fastq.gz</t>
  </si>
  <si>
    <t>CfANNUAL-t4-1_GCGCTCTA-GCTCCGAC-BHGL7WDSXY_L003_R2.fastq.gz</t>
  </si>
  <si>
    <t>CfANNUAL-t4-2_AACAGGTT-ATACCAAG-BHGL7WDSXY_L003_R1.fastq.gz</t>
  </si>
  <si>
    <t>CfANNUAL-t4-2_AACAGGTT-ATACCAAG-BHGL7WDSXY_L003_R2.fastq.gz</t>
  </si>
  <si>
    <t>CfANNUAL-t4-3_GGTGAACC-GCGTTGGA-BHGL7WDSXY_L003_R1.fastq.gz</t>
  </si>
  <si>
    <t>CfANNUAL-t4-3_GGTGAACC-GCGTTGGA-BHGL7WDSXY_L003_R2.fastq.gz</t>
  </si>
  <si>
    <t>CfANNUAL-t5-1_CAACAATG-CTTCACGG-BHGL7WDSXY_L003_R1.fastq.gz</t>
  </si>
  <si>
    <t>CfANNUAL-t5-1_CAACAATG-CTTCACGG-BHGL7WDSXY_L003_R2.fastq.gz</t>
  </si>
  <si>
    <t>CfANNUAL-t5-2_TGGTGGCA-TCCTGTAA-BHGL7WDSXY_L003_R1.fastq.gz</t>
  </si>
  <si>
    <t>CfANNUAL-t5-2_TGGTGGCA-TCCTGTAA-BHGL7WDSXY_L003_R2.fastq.gz</t>
  </si>
  <si>
    <t>CfANNUAL-t5-3_CGGACAAC-TCCGGATT-BHGL7WDSXY_L003_R1.fastq.gz</t>
  </si>
  <si>
    <t>CfANNUAL-t5-3_CGGACAAC-TCCGGATT-BHGL7WDSXY_L003_R2.fastq.gz</t>
  </si>
  <si>
    <t>CfANNUAL-t6-1_GAATGAGA-GAGGCATT-BHGL7WDSXY_L003_R1.fastq.gz</t>
  </si>
  <si>
    <t>CfANNUAL-t6-1_GAATGAGA-GAGGCATT-BHGL7WDSXY_L003_R2.fastq.gz</t>
  </si>
  <si>
    <t>CfANNUAL-t6-2_TGCGGCGT-CCTCGGTA-BHGL7WDSXY_L003_R1.fastq.gz</t>
  </si>
  <si>
    <t>CfANNUAL-t6-2_TGCGGCGT-CCTCGGTA-BHGL7WDSXY_L003_R2.fastq.gz</t>
  </si>
  <si>
    <t>CfANNUAL-t6-3_CATAATAC-TTCTAACG-BHGL7WDSXY_L003_R1.fastq.gz</t>
  </si>
  <si>
    <t>CfANNUAL-t6-3_CATAATAC-TTCTAACG-BHGL7WDSXY_L003_R2.fastq.gz</t>
  </si>
  <si>
    <t>CfANNUAL-t7-1_GATCTATC-ATGAGGCT-BHGL7WDSXY_L003_R1.fastq.gz</t>
  </si>
  <si>
    <t>CfANNUAL-t7-1_GATCTATC-ATGAGGCT-BHGL7WDSXY_L003_R2.fastq.gz</t>
  </si>
  <si>
    <t>CfANNUAL-t7-2_AGCTCGCT-GCAGAATC-BHGL7WDSXY_L003_R1.fastq.gz</t>
  </si>
  <si>
    <t>CfANNUAL-t7-2_AGCTCGCT-GCAGAATC-BHGL7WDSXY_L003_R2.fastq.gz</t>
  </si>
  <si>
    <t>CfANNUAL-t7-3_CGGAACTG-CACTACGA-BHGL7WDSXY_L003_R1.fastq.gz</t>
  </si>
  <si>
    <t>CfANNUAL-t7-3_CGGAACTG-CACTACGA-BHGL7WDSXY_L003_R2.fastq.gz</t>
  </si>
  <si>
    <t>CfANNUAL-t8-1_TAAGGTCA-TGTCGTAG-BHGL7WDSXY_L003_R1.fastq.gz</t>
  </si>
  <si>
    <t>CfANNUAL-t8-1_TAAGGTCA-TGTCGTAG-BHGL7WDSXY_L003_R2.fastq.gz</t>
  </si>
  <si>
    <t>CfANNUAL-t8-2_TTGCCTAG-ACCACTTA-BHGL7WDSXY_L003_R1.fastq.gz</t>
  </si>
  <si>
    <t>CfANNUAL-t8-2_TTGCCTAG-ACCACTTA-BHGL7WDSXY_L003_R2.fastq.gz</t>
  </si>
  <si>
    <t>CfANNUAL-t8-3_CCATTCGA-GTTGTCCG-BHGL7WDSXY_L003_R1.fastq.gz</t>
  </si>
  <si>
    <t>CfANNUAL-t8-3_CCATTCGA-GTTGTCCG-BHGL7WDSXY_L003_R2.fastq.gz</t>
  </si>
  <si>
    <t>CfANNUAL-t9-1_ACACTAAG-ATCCATAT-BHGL7WDSXY_L003_R1.fastq.gz</t>
  </si>
  <si>
    <t>CfANNUAL-t9-1_ACACTAAG-ATCCATAT-BHGL7WDSXY_L003_R2.fastq.gz</t>
  </si>
  <si>
    <t>CfANNUAL-t9-2_GTGTCGGA-GCTTGCGC-BHGL7WDSXY_L003_R1.fastq.gz</t>
  </si>
  <si>
    <t>CfANNUAL-t9-2_GTGTCGGA-GCTTGCGC-BHGL7WDSXY_L003_R2.fastq.gz</t>
  </si>
  <si>
    <t>CfANNUAL-t9-3_TTCCTGTT-AGTATCTT-BHGL7WDSXY_L003_R1.fastq.gz</t>
  </si>
  <si>
    <t>CfANNUAL-t9-3_TTCCTGTT-AGTATCTT-BHGL7WDSXY_L003_R2.fastq.gz</t>
  </si>
  <si>
    <t>CfANNUAL-t10-1_CCTTCACC-GACGCTCC-BHGL7WDSXY_L003_R1.fastq.gz</t>
  </si>
  <si>
    <t>CfANNUAL-t10-1_CCTTCACC-GACGCTCC-BHGL7WDSXY_L003_R2.fastq.gz</t>
  </si>
  <si>
    <t>CfANNUAL-t10-2_GCCACAGG-CATGCCAT-BHGL7WDSXY_L003_R1.fastq.gz</t>
  </si>
  <si>
    <t>CfANNUAL-t10-2_GCCACAGG-CATGCCAT-BHGL7WDSXY_L003_R2.fastq.gz</t>
  </si>
  <si>
    <t>CfANNUAL-t10-3_ATTGTGAA-TGCATTGC-BHGL7WDSXY_L003_R1.fastq.gz</t>
  </si>
  <si>
    <t>CfANNUAL-t10-3_ATTGTGAA-TGCATTGC-BHGL7WDSXY_L003_R2.fastq.gz</t>
  </si>
  <si>
    <t>CfANNUAL-t11-1_ACTCGTGT-ATTGGAAC-BHGL7WDSXY_L003_R1.fastq.gz</t>
  </si>
  <si>
    <t>CfANNUAL-t11-1_ACTCGTGT-ATTGGAAC-BHGL7WDSXY_L003_R2.fastq.gz</t>
  </si>
  <si>
    <t>CfANNUAL-t11-2_GTCTACAC-GCCAAGGT-BHGL7WDSXY_L003_R1.fastq.gz</t>
  </si>
  <si>
    <t>CfANNUAL-t11-2_GTCTACAC-GCCAAGGT-BHGL7WDSXY_L003_R2.fastq.gz</t>
  </si>
  <si>
    <t>CfANNUAL-t11-3_CAATTAAC-CGAGATAT-BHGL7WDSXY_L003_R1.fastq.gz</t>
  </si>
  <si>
    <t>CfANNUAL-t11-3_CAATTAAC-CGAGATAT-BHGL7WDSXY_L003_R2.fastq.gz</t>
  </si>
  <si>
    <t>CfANNUAL-t12-1_TGGCCGGT-TAGAGCGC-BHGL7WDSXY_L003_R1.fastq.gz</t>
  </si>
  <si>
    <t>CfANNUAL-t12-1_TGGCCGGT-TAGAGCGC-BHGL7WDSXY_L003_R2.fastq.gz</t>
  </si>
  <si>
    <t>CfANNUAL-t12-2_AGTACTCC-AACCTGTT-BHGL7WDSXY_L003_R1.fastq.gz</t>
  </si>
  <si>
    <t>CfANNUAL-t12-2_AGTACTCC-AACCTGTT-BHGL7WDSXY_L003_R2.fastq.gz</t>
  </si>
  <si>
    <t>CfANNUAL-t12-3_GACGTCTT-GGTTCACC-BHGL7WDSXY_L003_R1.fastq.gz</t>
  </si>
  <si>
    <t>CfANNUAL-t12-3_GACGTCTT-GGTTCACC-BHGL7WDSXY_L003_R2.fastq.gz</t>
  </si>
  <si>
    <t>Filename</t>
  </si>
  <si>
    <t>Filename2</t>
  </si>
  <si>
    <t>SRP322124</t>
  </si>
  <si>
    <t>Study</t>
  </si>
  <si>
    <t>ebb tide</t>
  </si>
  <si>
    <t>flood tide</t>
  </si>
  <si>
    <t>Salinity (psu)</t>
  </si>
  <si>
    <t>Temperature (°C)</t>
  </si>
  <si>
    <t>140-50 m</t>
  </si>
  <si>
    <t>N/A</t>
  </si>
  <si>
    <r>
      <t xml:space="preserve">"Annual transcriptome of a key zooplankton species, the copepod </t>
    </r>
    <r>
      <rPr>
        <b/>
        <i/>
        <sz val="14"/>
        <color theme="1"/>
        <rFont val="Calibri"/>
        <family val="2"/>
        <scheme val="minor"/>
      </rPr>
      <t>Calanus finmarchicus</t>
    </r>
    <r>
      <rPr>
        <b/>
        <sz val="14"/>
        <color theme="1"/>
        <rFont val="Calibri"/>
        <family val="2"/>
        <scheme val="minor"/>
      </rPr>
      <t>"</t>
    </r>
  </si>
  <si>
    <t xml:space="preserve">Laura Payton, Céline Noirot, Kim S. Last, Jordan Grigor, Lukas Hüppe, David V. P. Conway, Mona Dannemeyer, Amandine Suin, Bettina Meyer   </t>
  </si>
  <si>
    <r>
      <t>Supplementary Table 4:</t>
    </r>
    <r>
      <rPr>
        <sz val="12"/>
        <color theme="1"/>
        <rFont val="Calibri"/>
        <family val="2"/>
        <scheme val="minor"/>
      </rPr>
      <t xml:space="preserve"> Correlation between replicates before and after filtering the outlier component (comp92_c0_seq1; GAXK01170082.1); related to Figure 3.</t>
    </r>
  </si>
  <si>
    <r>
      <rPr>
        <b/>
        <sz val="11"/>
        <color theme="1"/>
        <rFont val="Calibri"/>
        <family val="2"/>
        <scheme val="minor"/>
      </rPr>
      <t xml:space="preserve">Supplementary Table 4: </t>
    </r>
    <r>
      <rPr>
        <sz val="11"/>
        <color theme="1"/>
        <rFont val="Calibri"/>
        <family val="2"/>
        <scheme val="minor"/>
      </rPr>
      <t>Correlation between replicates before and after filtering the outlier component (comp92_c0_seq1; GAXK01170082.1); related to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#,##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charset val="1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theme="1"/>
      <name val="Liberation Sans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1" xfId="0" applyBorder="1" applyAlignment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Border="1"/>
    <xf numFmtId="0" fontId="9" fillId="0" borderId="4" xfId="0" applyFont="1" applyBorder="1"/>
    <xf numFmtId="0" fontId="0" fillId="0" borderId="4" xfId="0" applyFont="1" applyBorder="1"/>
    <xf numFmtId="0" fontId="0" fillId="0" borderId="4" xfId="0" applyFont="1" applyFill="1" applyBorder="1"/>
    <xf numFmtId="14" fontId="0" fillId="0" borderId="5" xfId="0" applyNumberFormat="1" applyBorder="1"/>
    <xf numFmtId="20" fontId="0" fillId="0" borderId="5" xfId="0" applyNumberFormat="1" applyBorder="1"/>
    <xf numFmtId="0" fontId="9" fillId="0" borderId="5" xfId="0" applyFont="1" applyBorder="1"/>
    <xf numFmtId="0" fontId="0" fillId="0" borderId="5" xfId="0" applyFont="1" applyFill="1" applyBorder="1"/>
    <xf numFmtId="0" fontId="0" fillId="0" borderId="5" xfId="0" applyBorder="1"/>
    <xf numFmtId="0" fontId="0" fillId="0" borderId="0" xfId="0" applyFill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14" fontId="0" fillId="0" borderId="5" xfId="0" applyNumberFormat="1" applyFill="1" applyBorder="1"/>
    <xf numFmtId="20" fontId="0" fillId="0" borderId="4" xfId="0" applyNumberFormat="1" applyBorder="1"/>
    <xf numFmtId="21" fontId="0" fillId="0" borderId="4" xfId="0" applyNumberFormat="1" applyBorder="1"/>
    <xf numFmtId="20" fontId="0" fillId="0" borderId="10" xfId="0" applyNumberFormat="1" applyBorder="1"/>
    <xf numFmtId="20" fontId="0" fillId="0" borderId="11" xfId="0" applyNumberFormat="1" applyBorder="1"/>
    <xf numFmtId="0" fontId="0" fillId="0" borderId="11" xfId="0" applyNumberFormat="1" applyBorder="1"/>
    <xf numFmtId="21" fontId="0" fillId="0" borderId="5" xfId="0" applyNumberFormat="1" applyBorder="1"/>
    <xf numFmtId="0" fontId="0" fillId="0" borderId="12" xfId="0" applyBorder="1"/>
    <xf numFmtId="20" fontId="0" fillId="0" borderId="12" xfId="0" applyNumberFormat="1" applyBorder="1"/>
    <xf numFmtId="20" fontId="0" fillId="0" borderId="11" xfId="0" applyNumberFormat="1" applyFill="1" applyBorder="1"/>
    <xf numFmtId="20" fontId="0" fillId="0" borderId="0" xfId="0" applyNumberFormat="1"/>
    <xf numFmtId="20" fontId="0" fillId="0" borderId="5" xfId="0" applyNumberFormat="1" applyFont="1" applyFill="1" applyBorder="1"/>
    <xf numFmtId="3" fontId="11" fillId="0" borderId="13" xfId="0" applyNumberFormat="1" applyFont="1" applyBorder="1"/>
    <xf numFmtId="164" fontId="11" fillId="0" borderId="13" xfId="0" applyNumberFormat="1" applyFont="1" applyBorder="1" applyAlignment="1">
      <alignment horizontal="right"/>
    </xf>
    <xf numFmtId="3" fontId="11" fillId="0" borderId="14" xfId="0" applyNumberFormat="1" applyFont="1" applyBorder="1"/>
    <xf numFmtId="3" fontId="0" fillId="0" borderId="0" xfId="0" applyNumberFormat="1"/>
    <xf numFmtId="3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0" fontId="0" fillId="0" borderId="0" xfId="0" applyFont="1" applyBorder="1" applyAlignment="1"/>
    <xf numFmtId="0" fontId="6" fillId="0" borderId="0" xfId="0" applyFont="1" applyAlignment="1">
      <alignment horizontal="left" vertical="center"/>
    </xf>
    <xf numFmtId="0" fontId="0" fillId="0" borderId="2" xfId="0" applyBorder="1"/>
    <xf numFmtId="2" fontId="0" fillId="0" borderId="4" xfId="0" applyNumberFormat="1" applyBorder="1"/>
    <xf numFmtId="2" fontId="0" fillId="0" borderId="5" xfId="0" applyNumberFormat="1" applyBorder="1"/>
    <xf numFmtId="0" fontId="11" fillId="0" borderId="0" xfId="0" applyFont="1" applyFill="1" applyAlignment="1">
      <alignment horizontal="left" vertical="center"/>
    </xf>
    <xf numFmtId="0" fontId="0" fillId="0" borderId="14" xfId="0" applyBorder="1"/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horizontal="left" vertical="center" wrapText="1"/>
    </xf>
    <xf numFmtId="164" fontId="0" fillId="0" borderId="5" xfId="0" applyNumberFormat="1" applyFill="1" applyBorder="1"/>
    <xf numFmtId="2" fontId="0" fillId="0" borderId="0" xfId="0" applyNumberFormat="1"/>
    <xf numFmtId="164" fontId="0" fillId="0" borderId="5" xfId="0" applyNumberFormat="1" applyBorder="1"/>
    <xf numFmtId="164" fontId="0" fillId="0" borderId="21" xfId="0" applyNumberFormat="1" applyBorder="1"/>
    <xf numFmtId="3" fontId="0" fillId="0" borderId="14" xfId="0" applyNumberFormat="1" applyBorder="1"/>
    <xf numFmtId="3" fontId="0" fillId="0" borderId="20" xfId="0" applyNumberFormat="1" applyBorder="1"/>
    <xf numFmtId="3" fontId="0" fillId="0" borderId="15" xfId="0" applyNumberFormat="1" applyBorder="1"/>
    <xf numFmtId="0" fontId="1" fillId="0" borderId="5" xfId="0" applyFont="1" applyBorder="1"/>
    <xf numFmtId="2" fontId="1" fillId="0" borderId="5" xfId="0" applyNumberFormat="1" applyFont="1" applyBorder="1"/>
    <xf numFmtId="3" fontId="11" fillId="0" borderId="0" xfId="0" applyNumberFormat="1" applyFont="1" applyFill="1" applyBorder="1"/>
    <xf numFmtId="0" fontId="14" fillId="0" borderId="0" xfId="0" applyFont="1"/>
    <xf numFmtId="164" fontId="0" fillId="0" borderId="0" xfId="0" applyNumberFormat="1" applyFill="1" applyBorder="1"/>
    <xf numFmtId="0" fontId="6" fillId="0" borderId="0" xfId="0" applyFont="1" applyAlignment="1">
      <alignment vertical="center"/>
    </xf>
    <xf numFmtId="0" fontId="6" fillId="0" borderId="0" xfId="0" applyFont="1" applyAlignment="1"/>
    <xf numFmtId="0" fontId="3" fillId="0" borderId="0" xfId="0" applyFont="1" applyAlignment="1"/>
    <xf numFmtId="1" fontId="0" fillId="0" borderId="0" xfId="0" applyNumberFormat="1"/>
    <xf numFmtId="1" fontId="0" fillId="0" borderId="0" xfId="0" applyNumberFormat="1" applyFill="1"/>
    <xf numFmtId="165" fontId="0" fillId="0" borderId="0" xfId="0" applyNumberFormat="1"/>
    <xf numFmtId="166" fontId="0" fillId="0" borderId="0" xfId="0" applyNumberFormat="1"/>
    <xf numFmtId="0" fontId="8" fillId="0" borderId="2" xfId="0" applyFont="1" applyBorder="1"/>
    <xf numFmtId="0" fontId="1" fillId="0" borderId="0" xfId="0" applyFont="1" applyAlignment="1">
      <alignment horizontal="left"/>
    </xf>
    <xf numFmtId="0" fontId="0" fillId="0" borderId="0" xfId="0" applyBorder="1" applyAlignment="1"/>
    <xf numFmtId="164" fontId="0" fillId="0" borderId="9" xfId="0" applyNumberFormat="1" applyBorder="1"/>
    <xf numFmtId="0" fontId="1" fillId="0" borderId="22" xfId="0" applyFont="1" applyFill="1" applyBorder="1"/>
    <xf numFmtId="164" fontId="0" fillId="0" borderId="1" xfId="0" applyNumberFormat="1" applyBorder="1"/>
    <xf numFmtId="0" fontId="1" fillId="0" borderId="23" xfId="0" applyFont="1" applyFill="1" applyBorder="1"/>
    <xf numFmtId="20" fontId="0" fillId="0" borderId="24" xfId="0" applyNumberFormat="1" applyFill="1" applyBorder="1"/>
    <xf numFmtId="0" fontId="1" fillId="0" borderId="17" xfId="0" applyFont="1" applyFill="1" applyBorder="1"/>
    <xf numFmtId="20" fontId="0" fillId="0" borderId="1" xfId="0" applyNumberFormat="1" applyBorder="1"/>
    <xf numFmtId="20" fontId="0" fillId="0" borderId="25" xfId="0" applyNumberFormat="1" applyBorder="1"/>
    <xf numFmtId="0" fontId="0" fillId="0" borderId="11" xfId="0" applyBorder="1"/>
    <xf numFmtId="0" fontId="0" fillId="0" borderId="25" xfId="0" applyBorder="1"/>
    <xf numFmtId="0" fontId="0" fillId="0" borderId="24" xfId="0" applyBorder="1"/>
    <xf numFmtId="14" fontId="0" fillId="0" borderId="12" xfId="0" applyNumberFormat="1" applyBorder="1"/>
    <xf numFmtId="0" fontId="0" fillId="0" borderId="25" xfId="0" applyNumberFormat="1" applyBorder="1"/>
    <xf numFmtId="14" fontId="0" fillId="0" borderId="24" xfId="0" applyNumberFormat="1" applyBorder="1"/>
    <xf numFmtId="0" fontId="9" fillId="0" borderId="2" xfId="0" applyFont="1" applyBorder="1"/>
    <xf numFmtId="0" fontId="0" fillId="0" borderId="2" xfId="0" applyFont="1" applyBorder="1"/>
    <xf numFmtId="0" fontId="0" fillId="0" borderId="2" xfId="0" applyFont="1" applyFill="1" applyBorder="1"/>
    <xf numFmtId="14" fontId="0" fillId="0" borderId="2" xfId="0" applyNumberFormat="1" applyFill="1" applyBorder="1"/>
    <xf numFmtId="20" fontId="0" fillId="0" borderId="26" xfId="0" applyNumberFormat="1" applyFill="1" applyBorder="1"/>
    <xf numFmtId="164" fontId="0" fillId="0" borderId="27" xfId="0" applyNumberFormat="1" applyBorder="1"/>
    <xf numFmtId="164" fontId="0" fillId="0" borderId="28" xfId="0" applyNumberFormat="1" applyBorder="1"/>
    <xf numFmtId="20" fontId="0" fillId="0" borderId="26" xfId="0" applyNumberFormat="1" applyBorder="1"/>
    <xf numFmtId="20" fontId="0" fillId="0" borderId="27" xfId="0" applyNumberFormat="1" applyBorder="1"/>
    <xf numFmtId="21" fontId="0" fillId="0" borderId="2" xfId="0" applyNumberFormat="1" applyBorder="1"/>
    <xf numFmtId="20" fontId="0" fillId="0" borderId="2" xfId="0" applyNumberFormat="1" applyBorder="1"/>
    <xf numFmtId="0" fontId="0" fillId="0" borderId="26" xfId="0" applyBorder="1"/>
    <xf numFmtId="0" fontId="0" fillId="0" borderId="29" xfId="0" applyBorder="1"/>
    <xf numFmtId="20" fontId="0" fillId="0" borderId="29" xfId="0" applyNumberFormat="1" applyBorder="1"/>
    <xf numFmtId="20" fontId="0" fillId="0" borderId="29" xfId="0" applyNumberFormat="1" applyFill="1" applyBorder="1"/>
    <xf numFmtId="14" fontId="0" fillId="0" borderId="29" xfId="0" applyNumberFormat="1" applyBorder="1"/>
    <xf numFmtId="14" fontId="0" fillId="0" borderId="26" xfId="0" applyNumberFormat="1" applyBorder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5" fillId="0" borderId="18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25"/>
  <sheetViews>
    <sheetView tabSelected="1" topLeftCell="A3" workbookViewId="0">
      <selection activeCell="J21" sqref="J21"/>
    </sheetView>
  </sheetViews>
  <sheetFormatPr defaultRowHeight="14.4"/>
  <sheetData>
    <row r="3" spans="1:27" ht="15.6">
      <c r="A3" s="103"/>
      <c r="B3" s="104"/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  <c r="AA3" s="104"/>
    </row>
    <row r="4" spans="1:27" ht="18">
      <c r="A4" s="105" t="s">
        <v>0</v>
      </c>
      <c r="B4" s="105"/>
      <c r="C4" s="105"/>
      <c r="D4" s="105"/>
      <c r="E4" s="105"/>
      <c r="F4" s="105"/>
      <c r="G4" s="105"/>
      <c r="H4" s="105"/>
      <c r="I4" s="105"/>
      <c r="J4" s="105"/>
      <c r="K4" s="105"/>
      <c r="L4" s="105"/>
      <c r="M4" s="105"/>
      <c r="N4" s="105"/>
      <c r="O4" s="105"/>
      <c r="P4" s="105"/>
      <c r="Q4" s="105"/>
      <c r="R4" s="105"/>
      <c r="S4" s="105"/>
      <c r="T4" s="105"/>
      <c r="U4" s="105"/>
      <c r="V4" s="105"/>
      <c r="W4" s="105"/>
      <c r="X4" s="105"/>
      <c r="Y4" s="105"/>
      <c r="Z4" s="105"/>
      <c r="AA4" s="105"/>
    </row>
    <row r="5" spans="1:27" ht="18">
      <c r="A5" s="105" t="s">
        <v>339</v>
      </c>
      <c r="B5" s="105"/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  <c r="O5" s="105"/>
      <c r="P5" s="105"/>
      <c r="Q5" s="105"/>
      <c r="R5" s="105"/>
      <c r="S5" s="105"/>
      <c r="T5" s="105"/>
      <c r="U5" s="105"/>
      <c r="V5" s="105"/>
      <c r="W5" s="105"/>
      <c r="X5" s="105"/>
      <c r="Y5" s="105"/>
      <c r="Z5" s="105"/>
      <c r="AA5" s="105"/>
    </row>
    <row r="6" spans="1:27" ht="15.6">
      <c r="A6" s="104" t="s">
        <v>340</v>
      </c>
      <c r="B6" s="104"/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4"/>
      <c r="AA6" s="104"/>
    </row>
    <row r="7" spans="1:27" ht="15.6">
      <c r="A7" s="102">
        <v>202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7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7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7" ht="15.6">
      <c r="A10" s="61" t="s">
        <v>183</v>
      </c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  <c r="AA10" s="61"/>
    </row>
    <row r="11" spans="1:27" ht="15.6">
      <c r="A11" s="61" t="s">
        <v>178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  <c r="AA11" s="61"/>
    </row>
    <row r="12" spans="1:27" ht="15.6">
      <c r="A12" s="62" t="s">
        <v>181</v>
      </c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  <c r="AA12" s="63"/>
    </row>
    <row r="13" spans="1:27" ht="15.6">
      <c r="A13" s="61" t="s">
        <v>341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</row>
    <row r="14" spans="1:27" ht="15.6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</row>
    <row r="15" spans="1:27" ht="15.6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</row>
    <row r="16" spans="1:2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</sheetData>
  <mergeCells count="4">
    <mergeCell ref="A3:AA3"/>
    <mergeCell ref="A4:AA4"/>
    <mergeCell ref="A5:AA5"/>
    <mergeCell ref="A6:AA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activeCell="S16" sqref="S16"/>
    </sheetView>
  </sheetViews>
  <sheetFormatPr defaultRowHeight="14.4"/>
  <cols>
    <col min="2" max="2" width="9.5546875" bestFit="1" customWidth="1"/>
    <col min="3" max="3" width="9.77734375" bestFit="1" customWidth="1"/>
    <col min="4" max="4" width="33" bestFit="1" customWidth="1"/>
    <col min="5" max="5" width="12.21875" bestFit="1" customWidth="1"/>
    <col min="6" max="6" width="18.88671875" bestFit="1" customWidth="1"/>
    <col min="7" max="7" width="12.21875" bestFit="1" customWidth="1"/>
    <col min="8" max="8" width="7.6640625" bestFit="1" customWidth="1"/>
    <col min="9" max="9" width="12.44140625" bestFit="1" customWidth="1"/>
    <col min="10" max="10" width="30.44140625" bestFit="1" customWidth="1"/>
    <col min="11" max="11" width="27.33203125" bestFit="1" customWidth="1"/>
    <col min="12" max="12" width="13.44140625" bestFit="1" customWidth="1"/>
    <col min="13" max="13" width="14.33203125" bestFit="1" customWidth="1"/>
    <col min="14" max="14" width="18.5546875" customWidth="1"/>
    <col min="15" max="15" width="17.88671875" bestFit="1" customWidth="1"/>
    <col min="16" max="16" width="18.5546875" bestFit="1" customWidth="1"/>
    <col min="17" max="17" width="10" bestFit="1" customWidth="1"/>
    <col min="18" max="19" width="63.109375" bestFit="1" customWidth="1"/>
    <col min="20" max="20" width="10" bestFit="1" customWidth="1"/>
  </cols>
  <sheetData>
    <row r="1" spans="1:19">
      <c r="A1" s="106" t="s">
        <v>18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69"/>
    </row>
    <row r="2" spans="1:19">
      <c r="N2" s="3"/>
      <c r="O2" s="3"/>
      <c r="P2" s="3"/>
      <c r="Q2" s="70"/>
    </row>
    <row r="3" spans="1:19" ht="15" thickBot="1">
      <c r="A3" s="5" t="s">
        <v>2</v>
      </c>
      <c r="B3" s="6" t="s">
        <v>9</v>
      </c>
      <c r="C3" s="4" t="s">
        <v>1</v>
      </c>
      <c r="D3" s="5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10</v>
      </c>
      <c r="K3" s="6" t="s">
        <v>11</v>
      </c>
      <c r="L3" s="6" t="s">
        <v>12</v>
      </c>
      <c r="M3" s="6" t="s">
        <v>13</v>
      </c>
      <c r="N3" s="68" t="s">
        <v>14</v>
      </c>
      <c r="O3" s="6" t="s">
        <v>15</v>
      </c>
      <c r="P3" s="68" t="s">
        <v>16</v>
      </c>
      <c r="Q3" s="4" t="s">
        <v>332</v>
      </c>
      <c r="R3" s="4" t="s">
        <v>329</v>
      </c>
      <c r="S3" s="4" t="s">
        <v>330</v>
      </c>
    </row>
    <row r="4" spans="1:19">
      <c r="A4" s="45" t="s">
        <v>123</v>
      </c>
      <c r="B4" s="11" t="s">
        <v>22</v>
      </c>
      <c r="C4" s="8" t="s">
        <v>17</v>
      </c>
      <c r="D4" s="10" t="s">
        <v>18</v>
      </c>
      <c r="E4" s="11" t="s">
        <v>19</v>
      </c>
      <c r="F4" s="11" t="s">
        <v>20</v>
      </c>
      <c r="G4" s="12">
        <v>43474</v>
      </c>
      <c r="H4" s="12" t="s">
        <v>21</v>
      </c>
      <c r="I4" s="13">
        <v>0.50555555555555554</v>
      </c>
      <c r="J4" s="11" t="s">
        <v>23</v>
      </c>
      <c r="K4" s="11" t="s">
        <v>24</v>
      </c>
      <c r="L4" s="11" t="s">
        <v>25</v>
      </c>
      <c r="M4" s="11" t="s">
        <v>26</v>
      </c>
      <c r="N4" s="8" t="s">
        <v>184</v>
      </c>
      <c r="O4" s="8" t="s">
        <v>220</v>
      </c>
      <c r="P4" s="8" t="s">
        <v>221</v>
      </c>
      <c r="Q4" s="8" t="s">
        <v>331</v>
      </c>
      <c r="R4" s="8" t="s">
        <v>257</v>
      </c>
      <c r="S4" s="8" t="s">
        <v>258</v>
      </c>
    </row>
    <row r="5" spans="1:19">
      <c r="A5" s="45" t="s">
        <v>124</v>
      </c>
      <c r="B5" s="15" t="s">
        <v>27</v>
      </c>
      <c r="C5" s="8" t="s">
        <v>17</v>
      </c>
      <c r="D5" s="10" t="s">
        <v>18</v>
      </c>
      <c r="E5" s="15" t="s">
        <v>19</v>
      </c>
      <c r="F5" s="11" t="s">
        <v>20</v>
      </c>
      <c r="G5" s="12">
        <v>43474</v>
      </c>
      <c r="H5" s="12" t="s">
        <v>21</v>
      </c>
      <c r="I5" s="13">
        <v>0.50555555555555554</v>
      </c>
      <c r="J5" s="11" t="s">
        <v>23</v>
      </c>
      <c r="K5" s="11" t="s">
        <v>24</v>
      </c>
      <c r="L5" s="15" t="s">
        <v>25</v>
      </c>
      <c r="M5" s="15" t="s">
        <v>26</v>
      </c>
      <c r="N5" s="16" t="s">
        <v>184</v>
      </c>
      <c r="O5" s="16" t="s">
        <v>219</v>
      </c>
      <c r="P5" s="16" t="s">
        <v>222</v>
      </c>
      <c r="Q5" s="16" t="s">
        <v>331</v>
      </c>
      <c r="R5" s="16" t="s">
        <v>259</v>
      </c>
      <c r="S5" s="16" t="s">
        <v>260</v>
      </c>
    </row>
    <row r="6" spans="1:19">
      <c r="A6" s="45" t="s">
        <v>125</v>
      </c>
      <c r="B6" s="15" t="s">
        <v>28</v>
      </c>
      <c r="C6" s="8" t="s">
        <v>17</v>
      </c>
      <c r="D6" s="10" t="s">
        <v>18</v>
      </c>
      <c r="E6" s="11" t="s">
        <v>19</v>
      </c>
      <c r="F6" s="11" t="s">
        <v>20</v>
      </c>
      <c r="G6" s="12">
        <v>43474</v>
      </c>
      <c r="H6" s="12" t="s">
        <v>21</v>
      </c>
      <c r="I6" s="13">
        <v>0.50555555555555554</v>
      </c>
      <c r="J6" s="11" t="s">
        <v>23</v>
      </c>
      <c r="K6" s="11" t="s">
        <v>24</v>
      </c>
      <c r="L6" s="15" t="s">
        <v>25</v>
      </c>
      <c r="M6" s="15" t="s">
        <v>26</v>
      </c>
      <c r="N6" s="16" t="s">
        <v>184</v>
      </c>
      <c r="O6" s="16" t="s">
        <v>218</v>
      </c>
      <c r="P6" s="16" t="s">
        <v>223</v>
      </c>
      <c r="Q6" s="16" t="s">
        <v>331</v>
      </c>
      <c r="R6" s="16" t="s">
        <v>261</v>
      </c>
      <c r="S6" s="16" t="s">
        <v>262</v>
      </c>
    </row>
    <row r="7" spans="1:19">
      <c r="A7" s="45" t="s">
        <v>126</v>
      </c>
      <c r="B7" s="11" t="s">
        <v>22</v>
      </c>
      <c r="C7" s="16" t="s">
        <v>29</v>
      </c>
      <c r="D7" s="10" t="s">
        <v>18</v>
      </c>
      <c r="E7" s="15" t="s">
        <v>19</v>
      </c>
      <c r="F7" s="11" t="s">
        <v>20</v>
      </c>
      <c r="G7" s="12">
        <v>43507</v>
      </c>
      <c r="H7" s="12" t="s">
        <v>21</v>
      </c>
      <c r="I7" s="13">
        <v>0.51041666666666663</v>
      </c>
      <c r="J7" s="11" t="s">
        <v>23</v>
      </c>
      <c r="K7" s="11" t="s">
        <v>24</v>
      </c>
      <c r="L7" s="15" t="s">
        <v>25</v>
      </c>
      <c r="M7" s="15" t="s">
        <v>26</v>
      </c>
      <c r="N7" s="16" t="s">
        <v>184</v>
      </c>
      <c r="O7" s="16" t="s">
        <v>217</v>
      </c>
      <c r="P7" s="16" t="s">
        <v>224</v>
      </c>
      <c r="Q7" s="16" t="s">
        <v>331</v>
      </c>
      <c r="R7" s="16" t="s">
        <v>263</v>
      </c>
      <c r="S7" s="16" t="s">
        <v>264</v>
      </c>
    </row>
    <row r="8" spans="1:19">
      <c r="A8" s="45" t="s">
        <v>127</v>
      </c>
      <c r="B8" s="15" t="s">
        <v>27</v>
      </c>
      <c r="C8" s="16" t="s">
        <v>29</v>
      </c>
      <c r="D8" s="10" t="s">
        <v>18</v>
      </c>
      <c r="E8" s="11" t="s">
        <v>19</v>
      </c>
      <c r="F8" s="11" t="s">
        <v>20</v>
      </c>
      <c r="G8" s="12">
        <v>43507</v>
      </c>
      <c r="H8" s="12" t="s">
        <v>21</v>
      </c>
      <c r="I8" s="13">
        <v>0.51041666666666663</v>
      </c>
      <c r="J8" s="11" t="s">
        <v>23</v>
      </c>
      <c r="K8" s="11" t="s">
        <v>24</v>
      </c>
      <c r="L8" s="15" t="s">
        <v>25</v>
      </c>
      <c r="M8" s="15" t="s">
        <v>26</v>
      </c>
      <c r="N8" s="16" t="s">
        <v>184</v>
      </c>
      <c r="O8" s="16" t="s">
        <v>216</v>
      </c>
      <c r="P8" s="16" t="s">
        <v>225</v>
      </c>
      <c r="Q8" s="16" t="s">
        <v>331</v>
      </c>
      <c r="R8" s="16" t="s">
        <v>265</v>
      </c>
      <c r="S8" s="16" t="s">
        <v>266</v>
      </c>
    </row>
    <row r="9" spans="1:19">
      <c r="A9" s="45" t="s">
        <v>128</v>
      </c>
      <c r="B9" s="15" t="s">
        <v>28</v>
      </c>
      <c r="C9" s="16" t="s">
        <v>29</v>
      </c>
      <c r="D9" s="10" t="s">
        <v>18</v>
      </c>
      <c r="E9" s="15" t="s">
        <v>19</v>
      </c>
      <c r="F9" s="11" t="s">
        <v>20</v>
      </c>
      <c r="G9" s="12">
        <v>43507</v>
      </c>
      <c r="H9" s="12" t="s">
        <v>21</v>
      </c>
      <c r="I9" s="13">
        <v>0.51041666666666663</v>
      </c>
      <c r="J9" s="11" t="s">
        <v>23</v>
      </c>
      <c r="K9" s="11" t="s">
        <v>24</v>
      </c>
      <c r="L9" s="15" t="s">
        <v>25</v>
      </c>
      <c r="M9" s="15" t="s">
        <v>26</v>
      </c>
      <c r="N9" s="16" t="s">
        <v>184</v>
      </c>
      <c r="O9" s="16" t="s">
        <v>215</v>
      </c>
      <c r="P9" s="16" t="s">
        <v>226</v>
      </c>
      <c r="Q9" s="16" t="s">
        <v>331</v>
      </c>
      <c r="R9" s="16" t="s">
        <v>267</v>
      </c>
      <c r="S9" s="16" t="s">
        <v>268</v>
      </c>
    </row>
    <row r="10" spans="1:19">
      <c r="A10" s="45" t="s">
        <v>129</v>
      </c>
      <c r="B10" s="11" t="s">
        <v>22</v>
      </c>
      <c r="C10" s="16" t="s">
        <v>30</v>
      </c>
      <c r="D10" s="10" t="s">
        <v>18</v>
      </c>
      <c r="E10" s="11" t="s">
        <v>19</v>
      </c>
      <c r="F10" s="11" t="s">
        <v>20</v>
      </c>
      <c r="G10" s="12">
        <v>43535</v>
      </c>
      <c r="H10" s="12" t="s">
        <v>21</v>
      </c>
      <c r="I10" s="13">
        <v>0.49652777777777773</v>
      </c>
      <c r="J10" s="11" t="s">
        <v>23</v>
      </c>
      <c r="K10" s="11" t="s">
        <v>24</v>
      </c>
      <c r="L10" s="15" t="s">
        <v>25</v>
      </c>
      <c r="M10" s="15" t="s">
        <v>26</v>
      </c>
      <c r="N10" s="16" t="s">
        <v>184</v>
      </c>
      <c r="O10" s="16" t="s">
        <v>214</v>
      </c>
      <c r="P10" s="16" t="s">
        <v>227</v>
      </c>
      <c r="Q10" s="16" t="s">
        <v>331</v>
      </c>
      <c r="R10" s="16" t="s">
        <v>269</v>
      </c>
      <c r="S10" s="16" t="s">
        <v>270</v>
      </c>
    </row>
    <row r="11" spans="1:19">
      <c r="A11" s="45" t="s">
        <v>130</v>
      </c>
      <c r="B11" s="15" t="s">
        <v>27</v>
      </c>
      <c r="C11" s="16" t="s">
        <v>30</v>
      </c>
      <c r="D11" s="10" t="s">
        <v>18</v>
      </c>
      <c r="E11" s="15" t="s">
        <v>19</v>
      </c>
      <c r="F11" s="11" t="s">
        <v>20</v>
      </c>
      <c r="G11" s="12">
        <v>43535</v>
      </c>
      <c r="H11" s="12" t="s">
        <v>21</v>
      </c>
      <c r="I11" s="13">
        <v>0.49652777777777773</v>
      </c>
      <c r="J11" s="11" t="s">
        <v>23</v>
      </c>
      <c r="K11" s="11" t="s">
        <v>24</v>
      </c>
      <c r="L11" s="15" t="s">
        <v>25</v>
      </c>
      <c r="M11" s="15" t="s">
        <v>26</v>
      </c>
      <c r="N11" s="16" t="s">
        <v>184</v>
      </c>
      <c r="O11" s="16" t="s">
        <v>213</v>
      </c>
      <c r="P11" s="16" t="s">
        <v>228</v>
      </c>
      <c r="Q11" s="16" t="s">
        <v>331</v>
      </c>
      <c r="R11" s="16" t="s">
        <v>271</v>
      </c>
      <c r="S11" s="16" t="s">
        <v>272</v>
      </c>
    </row>
    <row r="12" spans="1:19">
      <c r="A12" s="45" t="s">
        <v>131</v>
      </c>
      <c r="B12" s="15" t="s">
        <v>28</v>
      </c>
      <c r="C12" s="16" t="s">
        <v>30</v>
      </c>
      <c r="D12" s="10" t="s">
        <v>18</v>
      </c>
      <c r="E12" s="11" t="s">
        <v>19</v>
      </c>
      <c r="F12" s="11" t="s">
        <v>20</v>
      </c>
      <c r="G12" s="12">
        <v>43535</v>
      </c>
      <c r="H12" s="12" t="s">
        <v>21</v>
      </c>
      <c r="I12" s="13">
        <v>0.49652777777777773</v>
      </c>
      <c r="J12" s="11" t="s">
        <v>23</v>
      </c>
      <c r="K12" s="11" t="s">
        <v>24</v>
      </c>
      <c r="L12" s="15" t="s">
        <v>25</v>
      </c>
      <c r="M12" s="15" t="s">
        <v>26</v>
      </c>
      <c r="N12" s="16" t="s">
        <v>184</v>
      </c>
      <c r="O12" s="16" t="s">
        <v>212</v>
      </c>
      <c r="P12" s="16" t="s">
        <v>229</v>
      </c>
      <c r="Q12" s="16" t="s">
        <v>331</v>
      </c>
      <c r="R12" s="16" t="s">
        <v>273</v>
      </c>
      <c r="S12" s="16" t="s">
        <v>274</v>
      </c>
    </row>
    <row r="13" spans="1:19">
      <c r="A13" s="45" t="s">
        <v>132</v>
      </c>
      <c r="B13" s="11" t="s">
        <v>22</v>
      </c>
      <c r="C13" s="16" t="s">
        <v>31</v>
      </c>
      <c r="D13" s="10" t="s">
        <v>18</v>
      </c>
      <c r="E13" s="15" t="s">
        <v>19</v>
      </c>
      <c r="F13" s="11" t="s">
        <v>20</v>
      </c>
      <c r="G13" s="12">
        <v>43563</v>
      </c>
      <c r="H13" s="12" t="s">
        <v>32</v>
      </c>
      <c r="I13" s="13">
        <v>0.47916666666666669</v>
      </c>
      <c r="J13" s="11" t="s">
        <v>23</v>
      </c>
      <c r="K13" s="11" t="s">
        <v>24</v>
      </c>
      <c r="L13" s="15" t="s">
        <v>25</v>
      </c>
      <c r="M13" s="15" t="s">
        <v>26</v>
      </c>
      <c r="N13" s="16" t="s">
        <v>184</v>
      </c>
      <c r="O13" s="16" t="s">
        <v>211</v>
      </c>
      <c r="P13" s="16" t="s">
        <v>230</v>
      </c>
      <c r="Q13" s="16" t="s">
        <v>331</v>
      </c>
      <c r="R13" s="16" t="s">
        <v>275</v>
      </c>
      <c r="S13" s="16" t="s">
        <v>276</v>
      </c>
    </row>
    <row r="14" spans="1:19">
      <c r="A14" s="45" t="s">
        <v>133</v>
      </c>
      <c r="B14" s="15" t="s">
        <v>27</v>
      </c>
      <c r="C14" s="16" t="s">
        <v>31</v>
      </c>
      <c r="D14" s="10" t="s">
        <v>18</v>
      </c>
      <c r="E14" s="11" t="s">
        <v>19</v>
      </c>
      <c r="F14" s="11" t="s">
        <v>20</v>
      </c>
      <c r="G14" s="12">
        <v>43563</v>
      </c>
      <c r="H14" s="12" t="s">
        <v>32</v>
      </c>
      <c r="I14" s="13">
        <v>0.47916666666666669</v>
      </c>
      <c r="J14" s="11" t="s">
        <v>23</v>
      </c>
      <c r="K14" s="11" t="s">
        <v>24</v>
      </c>
      <c r="L14" s="15" t="s">
        <v>25</v>
      </c>
      <c r="M14" s="15" t="s">
        <v>26</v>
      </c>
      <c r="N14" s="16" t="s">
        <v>184</v>
      </c>
      <c r="O14" s="16" t="s">
        <v>210</v>
      </c>
      <c r="P14" s="16" t="s">
        <v>231</v>
      </c>
      <c r="Q14" s="16" t="s">
        <v>331</v>
      </c>
      <c r="R14" s="16" t="s">
        <v>277</v>
      </c>
      <c r="S14" s="16" t="s">
        <v>278</v>
      </c>
    </row>
    <row r="15" spans="1:19">
      <c r="A15" s="45" t="s">
        <v>134</v>
      </c>
      <c r="B15" s="15" t="s">
        <v>28</v>
      </c>
      <c r="C15" s="16" t="s">
        <v>31</v>
      </c>
      <c r="D15" s="10" t="s">
        <v>18</v>
      </c>
      <c r="E15" s="15" t="s">
        <v>19</v>
      </c>
      <c r="F15" s="11" t="s">
        <v>20</v>
      </c>
      <c r="G15" s="12">
        <v>43563</v>
      </c>
      <c r="H15" s="12" t="s">
        <v>32</v>
      </c>
      <c r="I15" s="13">
        <v>0.47916666666666669</v>
      </c>
      <c r="J15" s="11" t="s">
        <v>23</v>
      </c>
      <c r="K15" s="11" t="s">
        <v>24</v>
      </c>
      <c r="L15" s="15" t="s">
        <v>25</v>
      </c>
      <c r="M15" s="15" t="s">
        <v>26</v>
      </c>
      <c r="N15" s="16" t="s">
        <v>184</v>
      </c>
      <c r="O15" s="16" t="s">
        <v>209</v>
      </c>
      <c r="P15" s="16" t="s">
        <v>232</v>
      </c>
      <c r="Q15" s="16" t="s">
        <v>331</v>
      </c>
      <c r="R15" s="16" t="s">
        <v>279</v>
      </c>
      <c r="S15" s="16" t="s">
        <v>280</v>
      </c>
    </row>
    <row r="16" spans="1:19">
      <c r="A16" s="45" t="s">
        <v>135</v>
      </c>
      <c r="B16" s="11" t="s">
        <v>22</v>
      </c>
      <c r="C16" s="16" t="s">
        <v>33</v>
      </c>
      <c r="D16" s="10" t="s">
        <v>18</v>
      </c>
      <c r="E16" s="11" t="s">
        <v>19</v>
      </c>
      <c r="F16" s="11" t="s">
        <v>20</v>
      </c>
      <c r="G16" s="12">
        <v>43593</v>
      </c>
      <c r="H16" s="12" t="s">
        <v>32</v>
      </c>
      <c r="I16" s="13">
        <v>0.46875</v>
      </c>
      <c r="J16" s="11" t="s">
        <v>23</v>
      </c>
      <c r="K16" s="11" t="s">
        <v>24</v>
      </c>
      <c r="L16" s="15" t="s">
        <v>25</v>
      </c>
      <c r="M16" s="15" t="s">
        <v>26</v>
      </c>
      <c r="N16" s="16" t="s">
        <v>184</v>
      </c>
      <c r="O16" s="16" t="s">
        <v>208</v>
      </c>
      <c r="P16" s="16" t="s">
        <v>233</v>
      </c>
      <c r="Q16" s="16" t="s">
        <v>331</v>
      </c>
      <c r="R16" s="16" t="s">
        <v>281</v>
      </c>
      <c r="S16" s="16" t="s">
        <v>282</v>
      </c>
    </row>
    <row r="17" spans="1:19">
      <c r="A17" s="45" t="s">
        <v>136</v>
      </c>
      <c r="B17" s="15" t="s">
        <v>27</v>
      </c>
      <c r="C17" s="16" t="s">
        <v>33</v>
      </c>
      <c r="D17" s="10" t="s">
        <v>18</v>
      </c>
      <c r="E17" s="15" t="s">
        <v>19</v>
      </c>
      <c r="F17" s="11" t="s">
        <v>20</v>
      </c>
      <c r="G17" s="12">
        <v>43593</v>
      </c>
      <c r="H17" s="12" t="s">
        <v>32</v>
      </c>
      <c r="I17" s="13">
        <v>0.46875</v>
      </c>
      <c r="J17" s="11" t="s">
        <v>23</v>
      </c>
      <c r="K17" s="11" t="s">
        <v>24</v>
      </c>
      <c r="L17" s="15" t="s">
        <v>25</v>
      </c>
      <c r="M17" s="15" t="s">
        <v>26</v>
      </c>
      <c r="N17" s="16" t="s">
        <v>184</v>
      </c>
      <c r="O17" s="16" t="s">
        <v>207</v>
      </c>
      <c r="P17" s="16" t="s">
        <v>234</v>
      </c>
      <c r="Q17" s="16" t="s">
        <v>331</v>
      </c>
      <c r="R17" s="16" t="s">
        <v>283</v>
      </c>
      <c r="S17" s="16" t="s">
        <v>284</v>
      </c>
    </row>
    <row r="18" spans="1:19">
      <c r="A18" s="45" t="s">
        <v>137</v>
      </c>
      <c r="B18" s="15" t="s">
        <v>28</v>
      </c>
      <c r="C18" s="16" t="s">
        <v>33</v>
      </c>
      <c r="D18" s="10" t="s">
        <v>18</v>
      </c>
      <c r="E18" s="11" t="s">
        <v>19</v>
      </c>
      <c r="F18" s="11" t="s">
        <v>20</v>
      </c>
      <c r="G18" s="12">
        <v>43593</v>
      </c>
      <c r="H18" s="12" t="s">
        <v>32</v>
      </c>
      <c r="I18" s="13">
        <v>0.46875</v>
      </c>
      <c r="J18" s="11" t="s">
        <v>23</v>
      </c>
      <c r="K18" s="11" t="s">
        <v>24</v>
      </c>
      <c r="L18" s="15" t="s">
        <v>25</v>
      </c>
      <c r="M18" s="15" t="s">
        <v>26</v>
      </c>
      <c r="N18" s="16" t="s">
        <v>184</v>
      </c>
      <c r="O18" s="16" t="s">
        <v>206</v>
      </c>
      <c r="P18" s="16" t="s">
        <v>235</v>
      </c>
      <c r="Q18" s="16" t="s">
        <v>331</v>
      </c>
      <c r="R18" s="16" t="s">
        <v>285</v>
      </c>
      <c r="S18" s="16" t="s">
        <v>286</v>
      </c>
    </row>
    <row r="19" spans="1:19">
      <c r="A19" s="45" t="s">
        <v>138</v>
      </c>
      <c r="B19" s="11" t="s">
        <v>22</v>
      </c>
      <c r="C19" s="16" t="s">
        <v>34</v>
      </c>
      <c r="D19" s="10" t="s">
        <v>18</v>
      </c>
      <c r="E19" s="15" t="s">
        <v>19</v>
      </c>
      <c r="F19" s="11" t="s">
        <v>20</v>
      </c>
      <c r="G19" s="12">
        <v>43622</v>
      </c>
      <c r="H19" s="12" t="s">
        <v>32</v>
      </c>
      <c r="I19" s="13">
        <v>0.50347222222222221</v>
      </c>
      <c r="J19" s="11" t="s">
        <v>23</v>
      </c>
      <c r="K19" s="11" t="s">
        <v>24</v>
      </c>
      <c r="L19" s="15" t="s">
        <v>25</v>
      </c>
      <c r="M19" s="15" t="s">
        <v>26</v>
      </c>
      <c r="N19" s="16" t="s">
        <v>184</v>
      </c>
      <c r="O19" s="16" t="s">
        <v>205</v>
      </c>
      <c r="P19" s="16" t="s">
        <v>236</v>
      </c>
      <c r="Q19" s="16" t="s">
        <v>331</v>
      </c>
      <c r="R19" s="16" t="s">
        <v>287</v>
      </c>
      <c r="S19" s="16" t="s">
        <v>288</v>
      </c>
    </row>
    <row r="20" spans="1:19">
      <c r="A20" s="45" t="s">
        <v>139</v>
      </c>
      <c r="B20" s="15" t="s">
        <v>27</v>
      </c>
      <c r="C20" s="16" t="s">
        <v>34</v>
      </c>
      <c r="D20" s="10" t="s">
        <v>18</v>
      </c>
      <c r="E20" s="11" t="s">
        <v>19</v>
      </c>
      <c r="F20" s="11" t="s">
        <v>20</v>
      </c>
      <c r="G20" s="12">
        <v>43622</v>
      </c>
      <c r="H20" s="12" t="s">
        <v>32</v>
      </c>
      <c r="I20" s="13">
        <v>0.50347222222222221</v>
      </c>
      <c r="J20" s="11" t="s">
        <v>23</v>
      </c>
      <c r="K20" s="11" t="s">
        <v>24</v>
      </c>
      <c r="L20" s="15" t="s">
        <v>25</v>
      </c>
      <c r="M20" s="15" t="s">
        <v>26</v>
      </c>
      <c r="N20" s="16" t="s">
        <v>184</v>
      </c>
      <c r="O20" s="16" t="s">
        <v>204</v>
      </c>
      <c r="P20" s="16" t="s">
        <v>237</v>
      </c>
      <c r="Q20" s="16" t="s">
        <v>331</v>
      </c>
      <c r="R20" s="16" t="s">
        <v>289</v>
      </c>
      <c r="S20" s="16" t="s">
        <v>290</v>
      </c>
    </row>
    <row r="21" spans="1:19">
      <c r="A21" s="45" t="s">
        <v>140</v>
      </c>
      <c r="B21" s="15" t="s">
        <v>28</v>
      </c>
      <c r="C21" s="16" t="s">
        <v>34</v>
      </c>
      <c r="D21" s="10" t="s">
        <v>18</v>
      </c>
      <c r="E21" s="15" t="s">
        <v>19</v>
      </c>
      <c r="F21" s="11" t="s">
        <v>20</v>
      </c>
      <c r="G21" s="12">
        <v>43622</v>
      </c>
      <c r="H21" s="12" t="s">
        <v>32</v>
      </c>
      <c r="I21" s="13">
        <v>0.50347222222222221</v>
      </c>
      <c r="J21" s="11" t="s">
        <v>23</v>
      </c>
      <c r="K21" s="11" t="s">
        <v>24</v>
      </c>
      <c r="L21" s="15" t="s">
        <v>25</v>
      </c>
      <c r="M21" s="15" t="s">
        <v>26</v>
      </c>
      <c r="N21" s="16" t="s">
        <v>184</v>
      </c>
      <c r="O21" s="16" t="s">
        <v>203</v>
      </c>
      <c r="P21" s="16" t="s">
        <v>238</v>
      </c>
      <c r="Q21" s="16" t="s">
        <v>331</v>
      </c>
      <c r="R21" s="16" t="s">
        <v>291</v>
      </c>
      <c r="S21" s="16" t="s">
        <v>292</v>
      </c>
    </row>
    <row r="22" spans="1:19">
      <c r="A22" s="45" t="s">
        <v>141</v>
      </c>
      <c r="B22" s="11" t="s">
        <v>22</v>
      </c>
      <c r="C22" s="16" t="s">
        <v>35</v>
      </c>
      <c r="D22" s="10" t="s">
        <v>18</v>
      </c>
      <c r="E22" s="11" t="s">
        <v>19</v>
      </c>
      <c r="F22" s="11" t="s">
        <v>20</v>
      </c>
      <c r="G22" s="12">
        <v>43654</v>
      </c>
      <c r="H22" s="12" t="s">
        <v>36</v>
      </c>
      <c r="I22" s="13">
        <v>0.41736111111111113</v>
      </c>
      <c r="J22" s="11" t="s">
        <v>23</v>
      </c>
      <c r="K22" s="11" t="s">
        <v>24</v>
      </c>
      <c r="L22" s="15" t="s">
        <v>25</v>
      </c>
      <c r="M22" s="15" t="s">
        <v>26</v>
      </c>
      <c r="N22" s="16" t="s">
        <v>184</v>
      </c>
      <c r="O22" s="16" t="s">
        <v>202</v>
      </c>
      <c r="P22" s="16" t="s">
        <v>239</v>
      </c>
      <c r="Q22" s="16" t="s">
        <v>331</v>
      </c>
      <c r="R22" s="16" t="s">
        <v>293</v>
      </c>
      <c r="S22" s="16" t="s">
        <v>294</v>
      </c>
    </row>
    <row r="23" spans="1:19">
      <c r="A23" s="45" t="s">
        <v>142</v>
      </c>
      <c r="B23" s="15" t="s">
        <v>27</v>
      </c>
      <c r="C23" s="16" t="s">
        <v>35</v>
      </c>
      <c r="D23" s="10" t="s">
        <v>18</v>
      </c>
      <c r="E23" s="15" t="s">
        <v>19</v>
      </c>
      <c r="F23" s="11" t="s">
        <v>20</v>
      </c>
      <c r="G23" s="12">
        <v>43654</v>
      </c>
      <c r="H23" s="12" t="s">
        <v>36</v>
      </c>
      <c r="I23" s="13">
        <v>0.41736111111111113</v>
      </c>
      <c r="J23" s="11" t="s">
        <v>23</v>
      </c>
      <c r="K23" s="11" t="s">
        <v>24</v>
      </c>
      <c r="L23" s="15" t="s">
        <v>25</v>
      </c>
      <c r="M23" s="15" t="s">
        <v>26</v>
      </c>
      <c r="N23" s="16" t="s">
        <v>184</v>
      </c>
      <c r="O23" s="16" t="s">
        <v>201</v>
      </c>
      <c r="P23" s="16" t="s">
        <v>240</v>
      </c>
      <c r="Q23" s="16" t="s">
        <v>331</v>
      </c>
      <c r="R23" s="16" t="s">
        <v>295</v>
      </c>
      <c r="S23" s="16" t="s">
        <v>296</v>
      </c>
    </row>
    <row r="24" spans="1:19">
      <c r="A24" s="45" t="s">
        <v>143</v>
      </c>
      <c r="B24" s="15" t="s">
        <v>28</v>
      </c>
      <c r="C24" s="16" t="s">
        <v>35</v>
      </c>
      <c r="D24" s="10" t="s">
        <v>18</v>
      </c>
      <c r="E24" s="11" t="s">
        <v>19</v>
      </c>
      <c r="F24" s="11" t="s">
        <v>20</v>
      </c>
      <c r="G24" s="12">
        <v>43654</v>
      </c>
      <c r="H24" s="12" t="s">
        <v>36</v>
      </c>
      <c r="I24" s="13">
        <v>0.41736111111111113</v>
      </c>
      <c r="J24" s="11" t="s">
        <v>23</v>
      </c>
      <c r="K24" s="11" t="s">
        <v>24</v>
      </c>
      <c r="L24" s="15" t="s">
        <v>25</v>
      </c>
      <c r="M24" s="15" t="s">
        <v>26</v>
      </c>
      <c r="N24" s="16" t="s">
        <v>184</v>
      </c>
      <c r="O24" s="16" t="s">
        <v>200</v>
      </c>
      <c r="P24" s="16" t="s">
        <v>241</v>
      </c>
      <c r="Q24" s="16" t="s">
        <v>331</v>
      </c>
      <c r="R24" s="16" t="s">
        <v>297</v>
      </c>
      <c r="S24" s="16" t="s">
        <v>298</v>
      </c>
    </row>
    <row r="25" spans="1:19">
      <c r="A25" s="45" t="s">
        <v>144</v>
      </c>
      <c r="B25" s="11" t="s">
        <v>22</v>
      </c>
      <c r="C25" s="16" t="s">
        <v>37</v>
      </c>
      <c r="D25" s="10" t="s">
        <v>18</v>
      </c>
      <c r="E25" s="15" t="s">
        <v>19</v>
      </c>
      <c r="F25" s="11" t="s">
        <v>20</v>
      </c>
      <c r="G25" s="12">
        <v>43683</v>
      </c>
      <c r="H25" s="12" t="s">
        <v>36</v>
      </c>
      <c r="I25" s="13">
        <v>0.43194444444444446</v>
      </c>
      <c r="J25" s="11" t="s">
        <v>23</v>
      </c>
      <c r="K25" s="11" t="s">
        <v>24</v>
      </c>
      <c r="L25" s="15" t="s">
        <v>25</v>
      </c>
      <c r="M25" s="15" t="s">
        <v>26</v>
      </c>
      <c r="N25" s="16" t="s">
        <v>184</v>
      </c>
      <c r="O25" s="16" t="s">
        <v>199</v>
      </c>
      <c r="P25" s="16" t="s">
        <v>242</v>
      </c>
      <c r="Q25" s="16" t="s">
        <v>331</v>
      </c>
      <c r="R25" s="16" t="s">
        <v>299</v>
      </c>
      <c r="S25" s="16" t="s">
        <v>300</v>
      </c>
    </row>
    <row r="26" spans="1:19">
      <c r="A26" s="45" t="s">
        <v>145</v>
      </c>
      <c r="B26" s="15" t="s">
        <v>27</v>
      </c>
      <c r="C26" s="16" t="s">
        <v>37</v>
      </c>
      <c r="D26" s="10" t="s">
        <v>18</v>
      </c>
      <c r="E26" s="11" t="s">
        <v>19</v>
      </c>
      <c r="F26" s="11" t="s">
        <v>20</v>
      </c>
      <c r="G26" s="12">
        <v>43683</v>
      </c>
      <c r="H26" s="12" t="s">
        <v>36</v>
      </c>
      <c r="I26" s="13">
        <v>0.43194444444444446</v>
      </c>
      <c r="J26" s="11" t="s">
        <v>23</v>
      </c>
      <c r="K26" s="11" t="s">
        <v>24</v>
      </c>
      <c r="L26" s="15" t="s">
        <v>25</v>
      </c>
      <c r="M26" s="15" t="s">
        <v>26</v>
      </c>
      <c r="N26" s="16" t="s">
        <v>184</v>
      </c>
      <c r="O26" s="16" t="s">
        <v>198</v>
      </c>
      <c r="P26" s="16" t="s">
        <v>243</v>
      </c>
      <c r="Q26" s="16" t="s">
        <v>331</v>
      </c>
      <c r="R26" s="16" t="s">
        <v>301</v>
      </c>
      <c r="S26" s="16" t="s">
        <v>302</v>
      </c>
    </row>
    <row r="27" spans="1:19">
      <c r="A27" s="45" t="s">
        <v>146</v>
      </c>
      <c r="B27" s="15" t="s">
        <v>28</v>
      </c>
      <c r="C27" s="16" t="s">
        <v>37</v>
      </c>
      <c r="D27" s="10" t="s">
        <v>18</v>
      </c>
      <c r="E27" s="15" t="s">
        <v>19</v>
      </c>
      <c r="F27" s="11" t="s">
        <v>20</v>
      </c>
      <c r="G27" s="12">
        <v>43683</v>
      </c>
      <c r="H27" s="12" t="s">
        <v>36</v>
      </c>
      <c r="I27" s="13">
        <v>0.43194444444444446</v>
      </c>
      <c r="J27" s="11" t="s">
        <v>23</v>
      </c>
      <c r="K27" s="11" t="s">
        <v>24</v>
      </c>
      <c r="L27" s="15" t="s">
        <v>25</v>
      </c>
      <c r="M27" s="15" t="s">
        <v>26</v>
      </c>
      <c r="N27" s="16" t="s">
        <v>184</v>
      </c>
      <c r="O27" s="16" t="s">
        <v>197</v>
      </c>
      <c r="P27" s="16" t="s">
        <v>244</v>
      </c>
      <c r="Q27" s="16" t="s">
        <v>331</v>
      </c>
      <c r="R27" s="16" t="s">
        <v>303</v>
      </c>
      <c r="S27" s="16" t="s">
        <v>304</v>
      </c>
    </row>
    <row r="28" spans="1:19">
      <c r="A28" s="45" t="s">
        <v>147</v>
      </c>
      <c r="B28" s="11" t="s">
        <v>22</v>
      </c>
      <c r="C28" s="16" t="s">
        <v>38</v>
      </c>
      <c r="D28" s="10" t="s">
        <v>18</v>
      </c>
      <c r="E28" s="11" t="s">
        <v>19</v>
      </c>
      <c r="F28" s="11" t="s">
        <v>20</v>
      </c>
      <c r="G28" s="12">
        <v>43710</v>
      </c>
      <c r="H28" s="12" t="s">
        <v>36</v>
      </c>
      <c r="I28" s="13">
        <v>0.4375</v>
      </c>
      <c r="J28" s="11" t="s">
        <v>23</v>
      </c>
      <c r="K28" s="11" t="s">
        <v>24</v>
      </c>
      <c r="L28" s="15" t="s">
        <v>25</v>
      </c>
      <c r="M28" s="15" t="s">
        <v>26</v>
      </c>
      <c r="N28" s="16" t="s">
        <v>184</v>
      </c>
      <c r="O28" s="16" t="s">
        <v>196</v>
      </c>
      <c r="P28" s="16" t="s">
        <v>245</v>
      </c>
      <c r="Q28" s="16" t="s">
        <v>331</v>
      </c>
      <c r="R28" s="16" t="s">
        <v>305</v>
      </c>
      <c r="S28" s="16" t="s">
        <v>306</v>
      </c>
    </row>
    <row r="29" spans="1:19">
      <c r="A29" s="45" t="s">
        <v>148</v>
      </c>
      <c r="B29" s="15" t="s">
        <v>27</v>
      </c>
      <c r="C29" s="16" t="s">
        <v>38</v>
      </c>
      <c r="D29" s="10" t="s">
        <v>18</v>
      </c>
      <c r="E29" s="15" t="s">
        <v>19</v>
      </c>
      <c r="F29" s="11" t="s">
        <v>20</v>
      </c>
      <c r="G29" s="12">
        <v>43710</v>
      </c>
      <c r="H29" s="12" t="s">
        <v>36</v>
      </c>
      <c r="I29" s="13">
        <v>0.4375</v>
      </c>
      <c r="J29" s="11" t="s">
        <v>23</v>
      </c>
      <c r="K29" s="11" t="s">
        <v>24</v>
      </c>
      <c r="L29" s="15" t="s">
        <v>25</v>
      </c>
      <c r="M29" s="15" t="s">
        <v>26</v>
      </c>
      <c r="N29" s="16" t="s">
        <v>184</v>
      </c>
      <c r="O29" s="16" t="s">
        <v>195</v>
      </c>
      <c r="P29" s="16" t="s">
        <v>246</v>
      </c>
      <c r="Q29" s="16" t="s">
        <v>331</v>
      </c>
      <c r="R29" s="16" t="s">
        <v>307</v>
      </c>
      <c r="S29" s="16" t="s">
        <v>308</v>
      </c>
    </row>
    <row r="30" spans="1:19">
      <c r="A30" s="45" t="s">
        <v>149</v>
      </c>
      <c r="B30" s="15" t="s">
        <v>28</v>
      </c>
      <c r="C30" s="16" t="s">
        <v>38</v>
      </c>
      <c r="D30" s="10" t="s">
        <v>18</v>
      </c>
      <c r="E30" s="11" t="s">
        <v>19</v>
      </c>
      <c r="F30" s="11" t="s">
        <v>20</v>
      </c>
      <c r="G30" s="12">
        <v>43710</v>
      </c>
      <c r="H30" s="12" t="s">
        <v>36</v>
      </c>
      <c r="I30" s="13">
        <v>0.4375</v>
      </c>
      <c r="J30" s="11" t="s">
        <v>23</v>
      </c>
      <c r="K30" s="11" t="s">
        <v>24</v>
      </c>
      <c r="L30" s="15" t="s">
        <v>25</v>
      </c>
      <c r="M30" s="15" t="s">
        <v>26</v>
      </c>
      <c r="N30" s="16" t="s">
        <v>184</v>
      </c>
      <c r="O30" s="16" t="s">
        <v>194</v>
      </c>
      <c r="P30" s="16" t="s">
        <v>247</v>
      </c>
      <c r="Q30" s="16" t="s">
        <v>331</v>
      </c>
      <c r="R30" s="16" t="s">
        <v>309</v>
      </c>
      <c r="S30" s="16" t="s">
        <v>310</v>
      </c>
    </row>
    <row r="31" spans="1:19">
      <c r="A31" s="45" t="s">
        <v>150</v>
      </c>
      <c r="B31" s="11" t="s">
        <v>22</v>
      </c>
      <c r="C31" s="16" t="s">
        <v>39</v>
      </c>
      <c r="D31" s="10" t="s">
        <v>18</v>
      </c>
      <c r="E31" s="15" t="s">
        <v>19</v>
      </c>
      <c r="F31" s="11" t="s">
        <v>20</v>
      </c>
      <c r="G31" s="12">
        <v>43739</v>
      </c>
      <c r="H31" s="12" t="s">
        <v>40</v>
      </c>
      <c r="I31" s="13">
        <v>0.46527777777777773</v>
      </c>
      <c r="J31" s="11" t="s">
        <v>23</v>
      </c>
      <c r="K31" s="11" t="s">
        <v>24</v>
      </c>
      <c r="L31" s="15" t="s">
        <v>25</v>
      </c>
      <c r="M31" s="15" t="s">
        <v>26</v>
      </c>
      <c r="N31" s="16" t="s">
        <v>184</v>
      </c>
      <c r="O31" s="16" t="s">
        <v>193</v>
      </c>
      <c r="P31" s="16" t="s">
        <v>248</v>
      </c>
      <c r="Q31" s="16" t="s">
        <v>331</v>
      </c>
      <c r="R31" s="16" t="s">
        <v>311</v>
      </c>
      <c r="S31" s="16" t="s">
        <v>312</v>
      </c>
    </row>
    <row r="32" spans="1:19">
      <c r="A32" s="45" t="s">
        <v>151</v>
      </c>
      <c r="B32" s="15" t="s">
        <v>27</v>
      </c>
      <c r="C32" s="16" t="s">
        <v>39</v>
      </c>
      <c r="D32" s="10" t="s">
        <v>18</v>
      </c>
      <c r="E32" s="11" t="s">
        <v>19</v>
      </c>
      <c r="F32" s="11" t="s">
        <v>20</v>
      </c>
      <c r="G32" s="12">
        <v>43739</v>
      </c>
      <c r="H32" s="12" t="s">
        <v>40</v>
      </c>
      <c r="I32" s="13">
        <v>0.46527777777777773</v>
      </c>
      <c r="J32" s="11" t="s">
        <v>23</v>
      </c>
      <c r="K32" s="11" t="s">
        <v>24</v>
      </c>
      <c r="L32" s="15" t="s">
        <v>25</v>
      </c>
      <c r="M32" s="15" t="s">
        <v>26</v>
      </c>
      <c r="N32" s="16" t="s">
        <v>184</v>
      </c>
      <c r="O32" s="16" t="s">
        <v>192</v>
      </c>
      <c r="P32" s="16" t="s">
        <v>249</v>
      </c>
      <c r="Q32" s="16" t="s">
        <v>331</v>
      </c>
      <c r="R32" s="16" t="s">
        <v>313</v>
      </c>
      <c r="S32" s="16" t="s">
        <v>314</v>
      </c>
    </row>
    <row r="33" spans="1:19">
      <c r="A33" s="45" t="s">
        <v>152</v>
      </c>
      <c r="B33" s="15" t="s">
        <v>28</v>
      </c>
      <c r="C33" s="16" t="s">
        <v>39</v>
      </c>
      <c r="D33" s="10" t="s">
        <v>18</v>
      </c>
      <c r="E33" s="15" t="s">
        <v>19</v>
      </c>
      <c r="F33" s="11" t="s">
        <v>20</v>
      </c>
      <c r="G33" s="12">
        <v>43739</v>
      </c>
      <c r="H33" s="12" t="s">
        <v>40</v>
      </c>
      <c r="I33" s="13">
        <v>0.46527777777777773</v>
      </c>
      <c r="J33" s="11" t="s">
        <v>23</v>
      </c>
      <c r="K33" s="11" t="s">
        <v>24</v>
      </c>
      <c r="L33" s="15" t="s">
        <v>25</v>
      </c>
      <c r="M33" s="15" t="s">
        <v>26</v>
      </c>
      <c r="N33" s="16" t="s">
        <v>184</v>
      </c>
      <c r="O33" s="16" t="s">
        <v>191</v>
      </c>
      <c r="P33" s="16" t="s">
        <v>250</v>
      </c>
      <c r="Q33" s="16" t="s">
        <v>331</v>
      </c>
      <c r="R33" s="16" t="s">
        <v>315</v>
      </c>
      <c r="S33" s="16" t="s">
        <v>316</v>
      </c>
    </row>
    <row r="34" spans="1:19">
      <c r="A34" s="45" t="s">
        <v>153</v>
      </c>
      <c r="B34" s="11" t="s">
        <v>22</v>
      </c>
      <c r="C34" s="16" t="s">
        <v>41</v>
      </c>
      <c r="D34" s="10" t="s">
        <v>18</v>
      </c>
      <c r="E34" s="11" t="s">
        <v>19</v>
      </c>
      <c r="F34" s="11" t="s">
        <v>20</v>
      </c>
      <c r="G34" s="12">
        <v>43770</v>
      </c>
      <c r="H34" s="12" t="s">
        <v>40</v>
      </c>
      <c r="I34" s="13">
        <v>0.44444444444444442</v>
      </c>
      <c r="J34" s="11" t="s">
        <v>23</v>
      </c>
      <c r="K34" s="11" t="s">
        <v>24</v>
      </c>
      <c r="L34" s="15" t="s">
        <v>25</v>
      </c>
      <c r="M34" s="15" t="s">
        <v>26</v>
      </c>
      <c r="N34" s="16" t="s">
        <v>184</v>
      </c>
      <c r="O34" s="16" t="s">
        <v>190</v>
      </c>
      <c r="P34" s="16" t="s">
        <v>251</v>
      </c>
      <c r="Q34" s="16" t="s">
        <v>331</v>
      </c>
      <c r="R34" s="16" t="s">
        <v>317</v>
      </c>
      <c r="S34" s="16" t="s">
        <v>318</v>
      </c>
    </row>
    <row r="35" spans="1:19">
      <c r="A35" s="45" t="s">
        <v>154</v>
      </c>
      <c r="B35" s="15" t="s">
        <v>27</v>
      </c>
      <c r="C35" s="16" t="s">
        <v>41</v>
      </c>
      <c r="D35" s="10" t="s">
        <v>18</v>
      </c>
      <c r="E35" s="15" t="s">
        <v>19</v>
      </c>
      <c r="F35" s="11" t="s">
        <v>20</v>
      </c>
      <c r="G35" s="12">
        <v>43770</v>
      </c>
      <c r="H35" s="12" t="s">
        <v>40</v>
      </c>
      <c r="I35" s="13">
        <v>0.44444444444444442</v>
      </c>
      <c r="J35" s="11" t="s">
        <v>23</v>
      </c>
      <c r="K35" s="11" t="s">
        <v>24</v>
      </c>
      <c r="L35" s="15" t="s">
        <v>25</v>
      </c>
      <c r="M35" s="15" t="s">
        <v>26</v>
      </c>
      <c r="N35" s="16" t="s">
        <v>184</v>
      </c>
      <c r="O35" s="16" t="s">
        <v>189</v>
      </c>
      <c r="P35" s="16" t="s">
        <v>252</v>
      </c>
      <c r="Q35" s="16" t="s">
        <v>331</v>
      </c>
      <c r="R35" s="16" t="s">
        <v>319</v>
      </c>
      <c r="S35" s="16" t="s">
        <v>320</v>
      </c>
    </row>
    <row r="36" spans="1:19">
      <c r="A36" s="45" t="s">
        <v>155</v>
      </c>
      <c r="B36" s="15" t="s">
        <v>28</v>
      </c>
      <c r="C36" s="16" t="s">
        <v>41</v>
      </c>
      <c r="D36" s="10" t="s">
        <v>18</v>
      </c>
      <c r="E36" s="11" t="s">
        <v>19</v>
      </c>
      <c r="F36" s="11" t="s">
        <v>20</v>
      </c>
      <c r="G36" s="12">
        <v>43770</v>
      </c>
      <c r="H36" s="12" t="s">
        <v>40</v>
      </c>
      <c r="I36" s="13">
        <v>0.44444444444444442</v>
      </c>
      <c r="J36" s="11" t="s">
        <v>23</v>
      </c>
      <c r="K36" s="11" t="s">
        <v>24</v>
      </c>
      <c r="L36" s="15" t="s">
        <v>25</v>
      </c>
      <c r="M36" s="15" t="s">
        <v>26</v>
      </c>
      <c r="N36" s="16" t="s">
        <v>184</v>
      </c>
      <c r="O36" s="16" t="s">
        <v>188</v>
      </c>
      <c r="P36" s="16" t="s">
        <v>253</v>
      </c>
      <c r="Q36" s="16" t="s">
        <v>331</v>
      </c>
      <c r="R36" s="16" t="s">
        <v>321</v>
      </c>
      <c r="S36" s="16" t="s">
        <v>322</v>
      </c>
    </row>
    <row r="37" spans="1:19">
      <c r="A37" s="45" t="s">
        <v>156</v>
      </c>
      <c r="B37" s="11" t="s">
        <v>22</v>
      </c>
      <c r="C37" s="16" t="s">
        <v>42</v>
      </c>
      <c r="D37" s="10" t="s">
        <v>18</v>
      </c>
      <c r="E37" s="15" t="s">
        <v>19</v>
      </c>
      <c r="F37" s="11" t="s">
        <v>20</v>
      </c>
      <c r="G37" s="12">
        <v>43802</v>
      </c>
      <c r="H37" s="12" t="s">
        <v>40</v>
      </c>
      <c r="I37" s="13">
        <v>0.46527777777777773</v>
      </c>
      <c r="J37" s="11" t="s">
        <v>23</v>
      </c>
      <c r="K37" s="11" t="s">
        <v>24</v>
      </c>
      <c r="L37" s="15" t="s">
        <v>25</v>
      </c>
      <c r="M37" s="15" t="s">
        <v>26</v>
      </c>
      <c r="N37" s="16" t="s">
        <v>184</v>
      </c>
      <c r="O37" s="16" t="s">
        <v>187</v>
      </c>
      <c r="P37" s="16" t="s">
        <v>254</v>
      </c>
      <c r="Q37" s="16" t="s">
        <v>331</v>
      </c>
      <c r="R37" s="16" t="s">
        <v>323</v>
      </c>
      <c r="S37" s="16" t="s">
        <v>324</v>
      </c>
    </row>
    <row r="38" spans="1:19">
      <c r="A38" s="45" t="s">
        <v>157</v>
      </c>
      <c r="B38" s="15" t="s">
        <v>27</v>
      </c>
      <c r="C38" s="16" t="s">
        <v>42</v>
      </c>
      <c r="D38" s="10" t="s">
        <v>18</v>
      </c>
      <c r="E38" s="11" t="s">
        <v>19</v>
      </c>
      <c r="F38" s="11" t="s">
        <v>20</v>
      </c>
      <c r="G38" s="12">
        <v>43802</v>
      </c>
      <c r="H38" s="12" t="s">
        <v>40</v>
      </c>
      <c r="I38" s="13">
        <v>0.46527777777777773</v>
      </c>
      <c r="J38" s="11" t="s">
        <v>23</v>
      </c>
      <c r="K38" s="11" t="s">
        <v>24</v>
      </c>
      <c r="L38" s="15" t="s">
        <v>25</v>
      </c>
      <c r="M38" s="15" t="s">
        <v>26</v>
      </c>
      <c r="N38" s="16" t="s">
        <v>184</v>
      </c>
      <c r="O38" s="16" t="s">
        <v>186</v>
      </c>
      <c r="P38" s="16" t="s">
        <v>255</v>
      </c>
      <c r="Q38" s="16" t="s">
        <v>331</v>
      </c>
      <c r="R38" s="16" t="s">
        <v>325</v>
      </c>
      <c r="S38" s="16" t="s">
        <v>326</v>
      </c>
    </row>
    <row r="39" spans="1:19">
      <c r="A39" s="45" t="s">
        <v>158</v>
      </c>
      <c r="B39" s="15" t="s">
        <v>28</v>
      </c>
      <c r="C39" s="16" t="s">
        <v>42</v>
      </c>
      <c r="D39" s="10" t="s">
        <v>18</v>
      </c>
      <c r="E39" s="15" t="s">
        <v>19</v>
      </c>
      <c r="F39" s="11" t="s">
        <v>20</v>
      </c>
      <c r="G39" s="12">
        <v>43802</v>
      </c>
      <c r="H39" s="12" t="s">
        <v>40</v>
      </c>
      <c r="I39" s="13">
        <v>0.46527777777777773</v>
      </c>
      <c r="J39" s="11" t="s">
        <v>23</v>
      </c>
      <c r="K39" s="11" t="s">
        <v>24</v>
      </c>
      <c r="L39" s="15" t="s">
        <v>25</v>
      </c>
      <c r="M39" s="15" t="s">
        <v>26</v>
      </c>
      <c r="N39" s="16" t="s">
        <v>184</v>
      </c>
      <c r="O39" s="16" t="s">
        <v>185</v>
      </c>
      <c r="P39" s="16" t="s">
        <v>256</v>
      </c>
      <c r="Q39" s="16" t="s">
        <v>331</v>
      </c>
      <c r="R39" s="16" t="s">
        <v>327</v>
      </c>
      <c r="S39" s="16" t="s">
        <v>328</v>
      </c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workbookViewId="0">
      <selection activeCell="H21" sqref="H21"/>
    </sheetView>
  </sheetViews>
  <sheetFormatPr defaultRowHeight="14.4"/>
  <cols>
    <col min="1" max="1" width="10.6640625" customWidth="1"/>
    <col min="2" max="2" width="12.21875" bestFit="1" customWidth="1"/>
    <col min="3" max="3" width="34.88671875" bestFit="1" customWidth="1"/>
    <col min="4" max="4" width="12.21875" bestFit="1" customWidth="1"/>
    <col min="5" max="5" width="19.44140625" bestFit="1" customWidth="1"/>
    <col min="6" max="6" width="12.6640625" style="17" bestFit="1" customWidth="1"/>
    <col min="7" max="7" width="13" style="17" bestFit="1" customWidth="1"/>
    <col min="8" max="8" width="12.109375" customWidth="1"/>
    <col min="9" max="9" width="15.5546875" bestFit="1" customWidth="1"/>
    <col min="10" max="10" width="13.44140625" bestFit="1" customWidth="1"/>
    <col min="11" max="11" width="12.5546875" customWidth="1"/>
    <col min="12" max="12" width="12.44140625" bestFit="1" customWidth="1"/>
    <col min="13" max="13" width="14.5546875" bestFit="1" customWidth="1"/>
    <col min="14" max="14" width="14.109375" bestFit="1" customWidth="1"/>
    <col min="15" max="15" width="17.6640625" bestFit="1" customWidth="1"/>
    <col min="16" max="16" width="37.33203125" customWidth="1"/>
    <col min="17" max="17" width="18.5546875" bestFit="1" customWidth="1"/>
    <col min="18" max="18" width="22.44140625" bestFit="1" customWidth="1"/>
    <col min="19" max="19" width="22.44140625" customWidth="1"/>
    <col min="20" max="20" width="16.109375" bestFit="1" customWidth="1"/>
    <col min="21" max="21" width="40.77734375" bestFit="1" customWidth="1"/>
    <col min="22" max="22" width="34.44140625" customWidth="1"/>
    <col min="23" max="23" width="15.5546875" bestFit="1" customWidth="1"/>
    <col min="24" max="24" width="39.77734375" customWidth="1"/>
    <col min="25" max="25" width="15.5546875" customWidth="1"/>
    <col min="26" max="26" width="41.21875" bestFit="1" customWidth="1"/>
    <col min="27" max="27" width="44.33203125" bestFit="1" customWidth="1"/>
  </cols>
  <sheetData>
    <row r="1" spans="1:27">
      <c r="A1" s="2" t="s">
        <v>179</v>
      </c>
    </row>
    <row r="2" spans="1:27" ht="15" thickBot="1">
      <c r="A2" s="2"/>
    </row>
    <row r="3" spans="1:27" ht="15" thickBot="1">
      <c r="A3" s="107" t="s">
        <v>43</v>
      </c>
      <c r="B3" s="108"/>
      <c r="C3" s="108"/>
      <c r="D3" s="108"/>
      <c r="E3" s="108"/>
      <c r="F3" s="108"/>
      <c r="G3" s="109"/>
      <c r="H3" s="107" t="s">
        <v>44</v>
      </c>
      <c r="I3" s="108"/>
      <c r="J3" s="109"/>
      <c r="K3" s="107" t="s">
        <v>45</v>
      </c>
      <c r="L3" s="108"/>
      <c r="M3" s="108"/>
      <c r="N3" s="108"/>
      <c r="O3" s="108"/>
      <c r="P3" s="108"/>
      <c r="Q3" s="108"/>
      <c r="R3" s="109"/>
      <c r="S3" s="107" t="s">
        <v>46</v>
      </c>
      <c r="T3" s="108"/>
      <c r="U3" s="108"/>
      <c r="V3" s="108"/>
      <c r="W3" s="108"/>
      <c r="X3" s="108"/>
      <c r="Y3" s="109"/>
      <c r="Z3" s="107" t="s">
        <v>47</v>
      </c>
      <c r="AA3" s="109"/>
    </row>
    <row r="4" spans="1:27" ht="16.8" thickBot="1">
      <c r="A4" s="18" t="s">
        <v>1</v>
      </c>
      <c r="B4" s="19" t="s">
        <v>2</v>
      </c>
      <c r="C4" s="19" t="s">
        <v>3</v>
      </c>
      <c r="D4" s="7" t="s">
        <v>4</v>
      </c>
      <c r="E4" s="7" t="s">
        <v>5</v>
      </c>
      <c r="F4" s="7" t="s">
        <v>6</v>
      </c>
      <c r="G4" s="74" t="s">
        <v>48</v>
      </c>
      <c r="H4" s="72" t="s">
        <v>335</v>
      </c>
      <c r="I4" s="7" t="s">
        <v>336</v>
      </c>
      <c r="J4" s="74" t="s">
        <v>49</v>
      </c>
      <c r="K4" s="76" t="s">
        <v>50</v>
      </c>
      <c r="L4" s="7" t="s">
        <v>51</v>
      </c>
      <c r="M4" s="7" t="s">
        <v>52</v>
      </c>
      <c r="N4" s="7" t="s">
        <v>53</v>
      </c>
      <c r="O4" s="7" t="s">
        <v>54</v>
      </c>
      <c r="P4" s="7" t="s">
        <v>55</v>
      </c>
      <c r="Q4" s="7" t="s">
        <v>56</v>
      </c>
      <c r="R4" s="74" t="s">
        <v>57</v>
      </c>
      <c r="S4" s="72" t="s">
        <v>46</v>
      </c>
      <c r="T4" s="7" t="s">
        <v>58</v>
      </c>
      <c r="U4" s="7" t="s">
        <v>59</v>
      </c>
      <c r="V4" s="7" t="s">
        <v>60</v>
      </c>
      <c r="W4" s="7" t="s">
        <v>61</v>
      </c>
      <c r="X4" s="7" t="s">
        <v>62</v>
      </c>
      <c r="Y4" s="74" t="s">
        <v>60</v>
      </c>
      <c r="Z4" s="76" t="s">
        <v>63</v>
      </c>
      <c r="AA4" s="74" t="s">
        <v>64</v>
      </c>
    </row>
    <row r="5" spans="1:27">
      <c r="A5" s="8" t="s">
        <v>17</v>
      </c>
      <c r="B5" s="9" t="s">
        <v>159</v>
      </c>
      <c r="C5" s="10" t="s">
        <v>18</v>
      </c>
      <c r="D5" s="11" t="s">
        <v>19</v>
      </c>
      <c r="E5" s="11" t="s">
        <v>20</v>
      </c>
      <c r="F5" s="20">
        <v>43474</v>
      </c>
      <c r="G5" s="75">
        <v>0.50555555555555554</v>
      </c>
      <c r="H5" s="73">
        <v>27.49</v>
      </c>
      <c r="I5" s="71">
        <v>12.92</v>
      </c>
      <c r="J5" s="78" t="s">
        <v>337</v>
      </c>
      <c r="K5" s="77" t="s">
        <v>65</v>
      </c>
      <c r="L5" s="22">
        <v>0.30197916666666663</v>
      </c>
      <c r="M5" s="21">
        <v>0.36874999999999997</v>
      </c>
      <c r="N5" s="21">
        <v>0.67083333333333339</v>
      </c>
      <c r="O5" s="21">
        <v>0.51944444444444449</v>
      </c>
      <c r="P5" s="21">
        <f>O5-G5</f>
        <v>1.3888888888888951E-2</v>
      </c>
      <c r="Q5" s="8" t="s">
        <v>66</v>
      </c>
      <c r="R5" s="80" t="s">
        <v>67</v>
      </c>
      <c r="S5" s="79" t="s">
        <v>333</v>
      </c>
      <c r="T5" s="23">
        <v>0.39027777777777778</v>
      </c>
      <c r="U5" s="24">
        <f t="shared" ref="U5:U10" si="0">G5-T5</f>
        <v>0.11527777777777776</v>
      </c>
      <c r="V5" s="25">
        <v>2</v>
      </c>
      <c r="W5" s="21">
        <v>0.67499999999999993</v>
      </c>
      <c r="X5" s="21">
        <f t="shared" ref="X5:X10" si="1">W5-G5</f>
        <v>0.1694444444444444</v>
      </c>
      <c r="Y5" s="83">
        <v>0.7</v>
      </c>
      <c r="Z5" s="82" t="s">
        <v>68</v>
      </c>
      <c r="AA5" s="84" t="s">
        <v>69</v>
      </c>
    </row>
    <row r="6" spans="1:27">
      <c r="A6" s="16" t="s">
        <v>29</v>
      </c>
      <c r="B6" s="14" t="s">
        <v>160</v>
      </c>
      <c r="C6" s="10" t="s">
        <v>18</v>
      </c>
      <c r="D6" s="15" t="s">
        <v>19</v>
      </c>
      <c r="E6" s="11" t="s">
        <v>20</v>
      </c>
      <c r="F6" s="20">
        <v>43507</v>
      </c>
      <c r="G6" s="75">
        <v>0.51041666666666663</v>
      </c>
      <c r="H6" s="73">
        <v>27.45</v>
      </c>
      <c r="I6" s="71">
        <v>12.87</v>
      </c>
      <c r="J6" s="78" t="s">
        <v>337</v>
      </c>
      <c r="K6" s="77" t="s">
        <v>70</v>
      </c>
      <c r="L6" s="26">
        <v>0.3865972222222222</v>
      </c>
      <c r="M6" s="13">
        <v>0.33194444444444443</v>
      </c>
      <c r="N6" s="13">
        <v>0.71805555555555556</v>
      </c>
      <c r="O6" s="13">
        <v>0.52500000000000002</v>
      </c>
      <c r="P6" s="21">
        <f t="shared" ref="P6:P16" si="2">O6-G6</f>
        <v>1.4583333333333393E-2</v>
      </c>
      <c r="Q6" s="16" t="s">
        <v>71</v>
      </c>
      <c r="R6" s="81" t="s">
        <v>72</v>
      </c>
      <c r="S6" s="27" t="s">
        <v>333</v>
      </c>
      <c r="T6" s="13">
        <v>0.46458333333333335</v>
      </c>
      <c r="U6" s="24">
        <f t="shared" si="0"/>
        <v>4.5833333333333282E-2</v>
      </c>
      <c r="V6" s="27">
        <v>1.8</v>
      </c>
      <c r="W6" s="13">
        <v>0.74375000000000002</v>
      </c>
      <c r="X6" s="21">
        <f t="shared" si="1"/>
        <v>0.23333333333333339</v>
      </c>
      <c r="Y6" s="81">
        <v>0.7</v>
      </c>
      <c r="Z6" s="82" t="s">
        <v>73</v>
      </c>
      <c r="AA6" s="84" t="s">
        <v>74</v>
      </c>
    </row>
    <row r="7" spans="1:27">
      <c r="A7" s="16" t="s">
        <v>30</v>
      </c>
      <c r="B7" s="14" t="s">
        <v>161</v>
      </c>
      <c r="C7" s="10" t="s">
        <v>18</v>
      </c>
      <c r="D7" s="11" t="s">
        <v>19</v>
      </c>
      <c r="E7" s="11" t="s">
        <v>20</v>
      </c>
      <c r="F7" s="20">
        <v>43535</v>
      </c>
      <c r="G7" s="75">
        <v>0.49652777777777773</v>
      </c>
      <c r="H7" s="73">
        <v>27.19</v>
      </c>
      <c r="I7" s="71">
        <v>12.75</v>
      </c>
      <c r="J7" s="78" t="s">
        <v>337</v>
      </c>
      <c r="K7" s="77" t="s">
        <v>75</v>
      </c>
      <c r="L7" s="26">
        <v>0.47721064814814818</v>
      </c>
      <c r="M7" s="13">
        <v>0.28333333333333333</v>
      </c>
      <c r="N7" s="13">
        <v>0.76111111111111107</v>
      </c>
      <c r="O7" s="13">
        <v>0.52152777777777781</v>
      </c>
      <c r="P7" s="21">
        <f t="shared" si="2"/>
        <v>2.5000000000000078E-2</v>
      </c>
      <c r="Q7" s="16" t="s">
        <v>76</v>
      </c>
      <c r="R7" s="81" t="s">
        <v>77</v>
      </c>
      <c r="S7" s="27" t="s">
        <v>333</v>
      </c>
      <c r="T7" s="24">
        <v>0.42083333333333334</v>
      </c>
      <c r="U7" s="24">
        <f t="shared" si="0"/>
        <v>7.5694444444444398E-2</v>
      </c>
      <c r="V7" s="27">
        <v>1.9</v>
      </c>
      <c r="W7" s="13">
        <v>0.6958333333333333</v>
      </c>
      <c r="X7" s="21">
        <f t="shared" si="1"/>
        <v>0.19930555555555557</v>
      </c>
      <c r="Y7" s="81">
        <v>0.6</v>
      </c>
      <c r="Z7" s="82" t="s">
        <v>78</v>
      </c>
      <c r="AA7" s="84" t="s">
        <v>79</v>
      </c>
    </row>
    <row r="8" spans="1:27">
      <c r="A8" s="16" t="s">
        <v>31</v>
      </c>
      <c r="B8" s="14" t="s">
        <v>162</v>
      </c>
      <c r="C8" s="10" t="s">
        <v>18</v>
      </c>
      <c r="D8" s="15" t="s">
        <v>19</v>
      </c>
      <c r="E8" s="11" t="s">
        <v>20</v>
      </c>
      <c r="F8" s="20">
        <v>43563</v>
      </c>
      <c r="G8" s="75">
        <v>0.47916666666666669</v>
      </c>
      <c r="H8" s="73" t="s">
        <v>338</v>
      </c>
      <c r="I8" s="71" t="s">
        <v>338</v>
      </c>
      <c r="J8" s="78" t="s">
        <v>337</v>
      </c>
      <c r="K8" s="77" t="s">
        <v>80</v>
      </c>
      <c r="L8" s="26">
        <v>0.56945601851851857</v>
      </c>
      <c r="M8" s="13">
        <v>0.23194444444444443</v>
      </c>
      <c r="N8" s="13">
        <v>0.80138888888888893</v>
      </c>
      <c r="O8" s="13">
        <v>0.51597222222222217</v>
      </c>
      <c r="P8" s="21">
        <f t="shared" si="2"/>
        <v>3.680555555555548E-2</v>
      </c>
      <c r="Q8" s="16" t="s">
        <v>81</v>
      </c>
      <c r="R8" s="81" t="s">
        <v>82</v>
      </c>
      <c r="S8" s="27" t="s">
        <v>333</v>
      </c>
      <c r="T8" s="28">
        <v>0.3833333333333333</v>
      </c>
      <c r="U8" s="24">
        <f t="shared" si="0"/>
        <v>9.5833333333333381E-2</v>
      </c>
      <c r="V8" s="27">
        <v>1.9</v>
      </c>
      <c r="W8" s="13">
        <v>0.65972222222222221</v>
      </c>
      <c r="X8" s="21">
        <f t="shared" si="1"/>
        <v>0.18055555555555552</v>
      </c>
      <c r="Y8" s="81">
        <v>0.4</v>
      </c>
      <c r="Z8" s="82" t="s">
        <v>83</v>
      </c>
      <c r="AA8" s="84" t="s">
        <v>84</v>
      </c>
    </row>
    <row r="9" spans="1:27">
      <c r="A9" s="16" t="s">
        <v>33</v>
      </c>
      <c r="B9" s="14" t="s">
        <v>163</v>
      </c>
      <c r="C9" s="10" t="s">
        <v>18</v>
      </c>
      <c r="D9" s="11" t="s">
        <v>19</v>
      </c>
      <c r="E9" s="11" t="s">
        <v>20</v>
      </c>
      <c r="F9" s="20">
        <v>43593</v>
      </c>
      <c r="G9" s="75">
        <v>0.46875</v>
      </c>
      <c r="H9" s="73">
        <v>27.64</v>
      </c>
      <c r="I9" s="71">
        <v>10.84</v>
      </c>
      <c r="J9" s="78" t="s">
        <v>337</v>
      </c>
      <c r="K9" s="77" t="s">
        <v>85</v>
      </c>
      <c r="L9" s="26">
        <v>0.66306712962962966</v>
      </c>
      <c r="M9" s="13">
        <v>0.18124999999999999</v>
      </c>
      <c r="N9" s="13">
        <v>0.84444444444444444</v>
      </c>
      <c r="O9" s="13">
        <v>0.51250000000000007</v>
      </c>
      <c r="P9" s="21">
        <f t="shared" si="2"/>
        <v>4.3750000000000067E-2</v>
      </c>
      <c r="Q9" s="16" t="s">
        <v>86</v>
      </c>
      <c r="R9" s="81" t="s">
        <v>87</v>
      </c>
      <c r="S9" s="27" t="s">
        <v>333</v>
      </c>
      <c r="T9" s="28">
        <v>0.39374999999999999</v>
      </c>
      <c r="U9" s="24">
        <f t="shared" si="0"/>
        <v>7.5000000000000011E-2</v>
      </c>
      <c r="V9" s="27">
        <v>1.8</v>
      </c>
      <c r="W9" s="13">
        <v>0.67152777777777783</v>
      </c>
      <c r="X9" s="21">
        <f t="shared" si="1"/>
        <v>0.20277777777777783</v>
      </c>
      <c r="Y9" s="81">
        <v>0.4</v>
      </c>
      <c r="Z9" s="82" t="s">
        <v>88</v>
      </c>
      <c r="AA9" s="84" t="s">
        <v>89</v>
      </c>
    </row>
    <row r="10" spans="1:27">
      <c r="A10" s="16" t="s">
        <v>34</v>
      </c>
      <c r="B10" s="14" t="s">
        <v>164</v>
      </c>
      <c r="C10" s="10" t="s">
        <v>18</v>
      </c>
      <c r="D10" s="15" t="s">
        <v>19</v>
      </c>
      <c r="E10" s="11" t="s">
        <v>20</v>
      </c>
      <c r="F10" s="20">
        <v>43622</v>
      </c>
      <c r="G10" s="75">
        <v>0.50347222222222221</v>
      </c>
      <c r="H10" s="73">
        <v>28.02</v>
      </c>
      <c r="I10" s="71">
        <v>10.84</v>
      </c>
      <c r="J10" s="78" t="s">
        <v>337</v>
      </c>
      <c r="K10" s="77" t="s">
        <v>90</v>
      </c>
      <c r="L10" s="26">
        <v>0.72810185185185183</v>
      </c>
      <c r="M10" s="13">
        <v>0.15</v>
      </c>
      <c r="N10" s="13">
        <v>0.87847222222222221</v>
      </c>
      <c r="O10" s="13">
        <v>0.51388888888888895</v>
      </c>
      <c r="P10" s="21">
        <f t="shared" si="2"/>
        <v>1.0416666666666741E-2</v>
      </c>
      <c r="Q10" s="16" t="s">
        <v>91</v>
      </c>
      <c r="R10" s="81" t="s">
        <v>92</v>
      </c>
      <c r="S10" s="27" t="s">
        <v>333</v>
      </c>
      <c r="T10" s="28">
        <v>0.38819444444444445</v>
      </c>
      <c r="U10" s="29">
        <f t="shared" si="0"/>
        <v>0.11527777777777776</v>
      </c>
      <c r="V10" s="27">
        <v>1.8</v>
      </c>
      <c r="W10" s="13">
        <v>0.6645833333333333</v>
      </c>
      <c r="X10" s="21">
        <f t="shared" si="1"/>
        <v>0.16111111111111109</v>
      </c>
      <c r="Y10" s="81">
        <v>0.3</v>
      </c>
      <c r="Z10" s="82" t="s">
        <v>93</v>
      </c>
      <c r="AA10" s="84" t="s">
        <v>94</v>
      </c>
    </row>
    <row r="11" spans="1:27">
      <c r="A11" s="16" t="s">
        <v>35</v>
      </c>
      <c r="B11" s="14" t="s">
        <v>165</v>
      </c>
      <c r="C11" s="10" t="s">
        <v>18</v>
      </c>
      <c r="D11" s="11" t="s">
        <v>19</v>
      </c>
      <c r="E11" s="11" t="s">
        <v>20</v>
      </c>
      <c r="F11" s="20">
        <v>43654</v>
      </c>
      <c r="G11" s="75">
        <v>0.41736111111111113</v>
      </c>
      <c r="H11" s="73">
        <v>27.98</v>
      </c>
      <c r="I11" s="71">
        <v>10.83</v>
      </c>
      <c r="J11" s="78" t="s">
        <v>337</v>
      </c>
      <c r="K11" s="77" t="s">
        <v>95</v>
      </c>
      <c r="L11" s="26">
        <v>0.72570601851851846</v>
      </c>
      <c r="M11" s="13">
        <v>0.15555555555555556</v>
      </c>
      <c r="N11" s="13">
        <v>0.88124999999999998</v>
      </c>
      <c r="O11" s="13">
        <v>0.5180555555555556</v>
      </c>
      <c r="P11" s="21">
        <f t="shared" si="2"/>
        <v>0.10069444444444448</v>
      </c>
      <c r="Q11" s="16" t="s">
        <v>96</v>
      </c>
      <c r="R11" s="81" t="s">
        <v>92</v>
      </c>
      <c r="S11" s="27" t="s">
        <v>334</v>
      </c>
      <c r="T11" s="28">
        <v>0.48541666666666666</v>
      </c>
      <c r="U11" s="29">
        <f>T11-G11</f>
        <v>6.8055555555555536E-2</v>
      </c>
      <c r="V11" s="27">
        <v>1.7</v>
      </c>
      <c r="W11" s="30">
        <v>0.25625000000000003</v>
      </c>
      <c r="X11" s="21">
        <f>G11-W11</f>
        <v>0.16111111111111109</v>
      </c>
      <c r="Y11" s="81">
        <v>0.5</v>
      </c>
      <c r="Z11" s="82" t="s">
        <v>97</v>
      </c>
      <c r="AA11" s="84" t="s">
        <v>98</v>
      </c>
    </row>
    <row r="12" spans="1:27">
      <c r="A12" s="16" t="s">
        <v>37</v>
      </c>
      <c r="B12" s="14" t="s">
        <v>166</v>
      </c>
      <c r="C12" s="10" t="s">
        <v>18</v>
      </c>
      <c r="D12" s="15" t="s">
        <v>19</v>
      </c>
      <c r="E12" s="11" t="s">
        <v>20</v>
      </c>
      <c r="F12" s="20">
        <v>43683</v>
      </c>
      <c r="G12" s="75">
        <v>0.43194444444444446</v>
      </c>
      <c r="H12" s="73">
        <v>27.97</v>
      </c>
      <c r="I12" s="71">
        <v>10.83</v>
      </c>
      <c r="J12" s="78" t="s">
        <v>337</v>
      </c>
      <c r="K12" s="77" t="s">
        <v>99</v>
      </c>
      <c r="L12" s="26">
        <v>0.65884259259259259</v>
      </c>
      <c r="M12" s="13">
        <v>0.18888888888888888</v>
      </c>
      <c r="N12" s="31">
        <v>0.84791666666666676</v>
      </c>
      <c r="O12" s="13">
        <v>0.51874999999999993</v>
      </c>
      <c r="P12" s="21">
        <f t="shared" si="2"/>
        <v>8.6805555555555469E-2</v>
      </c>
      <c r="Q12" s="16" t="s">
        <v>100</v>
      </c>
      <c r="R12" s="81" t="s">
        <v>87</v>
      </c>
      <c r="S12" s="27" t="s">
        <v>334</v>
      </c>
      <c r="T12" s="28">
        <v>0.46666666666666662</v>
      </c>
      <c r="U12" s="29">
        <f>T12-G12</f>
        <v>3.4722222222222154E-2</v>
      </c>
      <c r="V12" s="27">
        <v>1.8</v>
      </c>
      <c r="W12" s="13">
        <v>0.23958333333333334</v>
      </c>
      <c r="X12" s="21">
        <f>G12-W12</f>
        <v>0.19236111111111112</v>
      </c>
      <c r="Y12" s="81">
        <v>0.5</v>
      </c>
      <c r="Z12" s="82" t="s">
        <v>101</v>
      </c>
      <c r="AA12" s="84" t="s">
        <v>102</v>
      </c>
    </row>
    <row r="13" spans="1:27">
      <c r="A13" s="16" t="s">
        <v>38</v>
      </c>
      <c r="B13" s="14" t="s">
        <v>167</v>
      </c>
      <c r="C13" s="10" t="s">
        <v>18</v>
      </c>
      <c r="D13" s="11" t="s">
        <v>19</v>
      </c>
      <c r="E13" s="11" t="s">
        <v>20</v>
      </c>
      <c r="F13" s="20">
        <v>43710</v>
      </c>
      <c r="G13" s="75">
        <v>0.4375</v>
      </c>
      <c r="H13" s="73">
        <v>27.94</v>
      </c>
      <c r="I13" s="71">
        <v>10.84</v>
      </c>
      <c r="J13" s="78" t="s">
        <v>337</v>
      </c>
      <c r="K13" s="77" t="s">
        <v>103</v>
      </c>
      <c r="L13" s="26">
        <v>0.57559027777777783</v>
      </c>
      <c r="M13" s="13">
        <v>0.22638888888888889</v>
      </c>
      <c r="N13" s="13">
        <v>0.80208333333333337</v>
      </c>
      <c r="O13" s="13">
        <v>0.51458333333333328</v>
      </c>
      <c r="P13" s="21">
        <f t="shared" si="2"/>
        <v>7.7083333333333282E-2</v>
      </c>
      <c r="Q13" s="16" t="s">
        <v>104</v>
      </c>
      <c r="R13" s="81" t="s">
        <v>105</v>
      </c>
      <c r="S13" s="27" t="s">
        <v>333</v>
      </c>
      <c r="T13" s="28">
        <v>0.39027777777777778</v>
      </c>
      <c r="U13" s="29">
        <f>G13-T13</f>
        <v>4.7222222222222221E-2</v>
      </c>
      <c r="V13" s="27">
        <v>2</v>
      </c>
      <c r="W13" s="13">
        <v>0.66666666666666663</v>
      </c>
      <c r="X13" s="21">
        <f>W13-G13</f>
        <v>0.22916666666666663</v>
      </c>
      <c r="Y13" s="81">
        <v>0.2</v>
      </c>
      <c r="Z13" s="82" t="s">
        <v>106</v>
      </c>
      <c r="AA13" s="84" t="s">
        <v>107</v>
      </c>
    </row>
    <row r="14" spans="1:27">
      <c r="A14" s="16" t="s">
        <v>39</v>
      </c>
      <c r="B14" s="14" t="s">
        <v>168</v>
      </c>
      <c r="C14" s="10" t="s">
        <v>18</v>
      </c>
      <c r="D14" s="15" t="s">
        <v>19</v>
      </c>
      <c r="E14" s="11" t="s">
        <v>20</v>
      </c>
      <c r="F14" s="20">
        <v>43739</v>
      </c>
      <c r="G14" s="75">
        <v>0.46527777777777773</v>
      </c>
      <c r="H14" s="73">
        <v>27.93</v>
      </c>
      <c r="I14" s="71">
        <v>10.85</v>
      </c>
      <c r="J14" s="78" t="s">
        <v>337</v>
      </c>
      <c r="K14" s="77" t="s">
        <v>75</v>
      </c>
      <c r="L14" s="26">
        <v>0.48156249999999995</v>
      </c>
      <c r="M14" s="13">
        <v>0.26666666666666666</v>
      </c>
      <c r="N14" s="13">
        <v>0.74791666666666667</v>
      </c>
      <c r="O14" s="13">
        <v>0.50763888888888886</v>
      </c>
      <c r="P14" s="21">
        <f t="shared" si="2"/>
        <v>4.2361111111111127E-2</v>
      </c>
      <c r="Q14" s="16" t="s">
        <v>108</v>
      </c>
      <c r="R14" s="81" t="s">
        <v>77</v>
      </c>
      <c r="S14" s="27" t="s">
        <v>333</v>
      </c>
      <c r="T14" s="28">
        <v>0.37222222222222223</v>
      </c>
      <c r="U14" s="29">
        <f>G14-T14</f>
        <v>9.3055555555555503E-2</v>
      </c>
      <c r="V14" s="27">
        <v>2</v>
      </c>
      <c r="W14" s="13">
        <v>0.65347222222222223</v>
      </c>
      <c r="X14" s="21">
        <f>W14-G14</f>
        <v>0.1881944444444445</v>
      </c>
      <c r="Y14" s="81">
        <v>0.2</v>
      </c>
      <c r="Z14" s="82" t="s">
        <v>109</v>
      </c>
      <c r="AA14" s="84" t="s">
        <v>110</v>
      </c>
    </row>
    <row r="15" spans="1:27">
      <c r="A15" s="16" t="s">
        <v>41</v>
      </c>
      <c r="B15" s="14" t="s">
        <v>169</v>
      </c>
      <c r="C15" s="10" t="s">
        <v>18</v>
      </c>
      <c r="D15" s="11" t="s">
        <v>19</v>
      </c>
      <c r="E15" s="11" t="s">
        <v>20</v>
      </c>
      <c r="F15" s="20">
        <v>43770</v>
      </c>
      <c r="G15" s="75">
        <v>0.44444444444444442</v>
      </c>
      <c r="H15" s="73">
        <v>27.89</v>
      </c>
      <c r="I15" s="71">
        <v>10.87</v>
      </c>
      <c r="J15" s="78" t="s">
        <v>337</v>
      </c>
      <c r="K15" s="77" t="s">
        <v>111</v>
      </c>
      <c r="L15" s="26">
        <v>0.38273148148148151</v>
      </c>
      <c r="M15" s="13">
        <v>0.31180555555555556</v>
      </c>
      <c r="N15" s="13">
        <v>0.69444444444444453</v>
      </c>
      <c r="O15" s="13">
        <v>0.50347222222222221</v>
      </c>
      <c r="P15" s="21">
        <f t="shared" si="2"/>
        <v>5.902777777777779E-2</v>
      </c>
      <c r="Q15" s="16" t="s">
        <v>112</v>
      </c>
      <c r="R15" s="81" t="s">
        <v>72</v>
      </c>
      <c r="S15" s="27" t="s">
        <v>333</v>
      </c>
      <c r="T15" s="28">
        <v>0.40625</v>
      </c>
      <c r="U15" s="29">
        <f>G15-T15</f>
        <v>3.819444444444442E-2</v>
      </c>
      <c r="V15" s="27">
        <v>1.9</v>
      </c>
      <c r="W15" s="13">
        <v>0.69652777777777775</v>
      </c>
      <c r="X15" s="21">
        <f>W15-G15</f>
        <v>0.25208333333333333</v>
      </c>
      <c r="Y15" s="81">
        <v>0.5</v>
      </c>
      <c r="Z15" s="82" t="s">
        <v>113</v>
      </c>
      <c r="AA15" s="84" t="s">
        <v>114</v>
      </c>
    </row>
    <row r="16" spans="1:27" ht="15" thickBot="1">
      <c r="A16" s="41" t="s">
        <v>42</v>
      </c>
      <c r="B16" s="85" t="s">
        <v>170</v>
      </c>
      <c r="C16" s="86" t="s">
        <v>18</v>
      </c>
      <c r="D16" s="87" t="s">
        <v>19</v>
      </c>
      <c r="E16" s="87" t="s">
        <v>20</v>
      </c>
      <c r="F16" s="88">
        <v>43802</v>
      </c>
      <c r="G16" s="89">
        <v>0.46527777777777773</v>
      </c>
      <c r="H16" s="90">
        <v>27.79</v>
      </c>
      <c r="I16" s="91">
        <v>10.74</v>
      </c>
      <c r="J16" s="92" t="s">
        <v>337</v>
      </c>
      <c r="K16" s="93" t="s">
        <v>65</v>
      </c>
      <c r="L16" s="94">
        <v>0.30201388888888886</v>
      </c>
      <c r="M16" s="95">
        <v>0.35625000000000001</v>
      </c>
      <c r="N16" s="95">
        <v>0.65833333333333333</v>
      </c>
      <c r="O16" s="95">
        <v>0.50763888888888886</v>
      </c>
      <c r="P16" s="95">
        <f t="shared" si="2"/>
        <v>4.2361111111111127E-2</v>
      </c>
      <c r="Q16" s="41" t="s">
        <v>66</v>
      </c>
      <c r="R16" s="96" t="s">
        <v>67</v>
      </c>
      <c r="S16" s="97" t="s">
        <v>334</v>
      </c>
      <c r="T16" s="98">
        <v>0.48888888888888887</v>
      </c>
      <c r="U16" s="99">
        <f>T16-G16</f>
        <v>2.3611111111111138E-2</v>
      </c>
      <c r="V16" s="97">
        <v>1.8</v>
      </c>
      <c r="W16" s="95">
        <v>0.25763888888888892</v>
      </c>
      <c r="X16" s="95">
        <f>G16-W16</f>
        <v>0.20763888888888882</v>
      </c>
      <c r="Y16" s="96">
        <v>0.8</v>
      </c>
      <c r="Z16" s="100" t="s">
        <v>115</v>
      </c>
      <c r="AA16" s="101" t="s">
        <v>116</v>
      </c>
    </row>
    <row r="17" spans="7:21">
      <c r="U17" s="17"/>
    </row>
    <row r="19" spans="7:21">
      <c r="G19"/>
    </row>
    <row r="20" spans="7:21">
      <c r="G20"/>
    </row>
    <row r="21" spans="7:21">
      <c r="G21"/>
      <c r="H21" s="37"/>
    </row>
    <row r="22" spans="7:21">
      <c r="G22"/>
    </row>
    <row r="23" spans="7:21">
      <c r="G23"/>
    </row>
    <row r="24" spans="7:21">
      <c r="G24"/>
    </row>
    <row r="25" spans="7:21">
      <c r="G25"/>
    </row>
    <row r="26" spans="7:21">
      <c r="G26"/>
    </row>
    <row r="27" spans="7:21">
      <c r="G27"/>
    </row>
    <row r="28" spans="7:21">
      <c r="G28"/>
    </row>
    <row r="29" spans="7:21">
      <c r="G29"/>
    </row>
    <row r="30" spans="7:21">
      <c r="G30"/>
    </row>
    <row r="31" spans="7:21">
      <c r="G31"/>
    </row>
    <row r="32" spans="7:21">
      <c r="G32"/>
    </row>
  </sheetData>
  <mergeCells count="5">
    <mergeCell ref="A3:G3"/>
    <mergeCell ref="H3:J3"/>
    <mergeCell ref="K3:R3"/>
    <mergeCell ref="S3:Y3"/>
    <mergeCell ref="Z3:AA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opLeftCell="C1" zoomScale="90" zoomScaleNormal="90" workbookViewId="0">
      <selection activeCell="J47" sqref="J47"/>
    </sheetView>
  </sheetViews>
  <sheetFormatPr defaultRowHeight="14.4"/>
  <cols>
    <col min="1" max="1" width="19.6640625" customWidth="1"/>
    <col min="2" max="2" width="17.5546875" customWidth="1"/>
    <col min="3" max="3" width="22.88671875" style="35" bestFit="1" customWidth="1"/>
    <col min="4" max="4" width="25.5546875" bestFit="1" customWidth="1"/>
    <col min="5" max="5" width="26.109375" customWidth="1"/>
    <col min="6" max="6" width="33.109375" customWidth="1"/>
    <col min="7" max="7" width="33.88671875" style="36" customWidth="1"/>
    <col min="8" max="8" width="39.21875" style="17" customWidth="1"/>
  </cols>
  <sheetData>
    <row r="1" spans="1:8" ht="14.4" customHeight="1">
      <c r="A1" s="46" t="s">
        <v>180</v>
      </c>
      <c r="B1" s="46"/>
      <c r="C1" s="46"/>
      <c r="D1" s="46"/>
      <c r="E1" s="46"/>
      <c r="F1" s="46"/>
      <c r="G1" s="46"/>
      <c r="H1" s="46"/>
    </row>
    <row r="2" spans="1:8">
      <c r="A2" s="46"/>
      <c r="B2" s="46"/>
      <c r="C2" s="46"/>
      <c r="D2" s="46"/>
      <c r="E2" s="46"/>
      <c r="F2" s="46"/>
      <c r="G2" s="44"/>
      <c r="H2" s="44"/>
    </row>
    <row r="3" spans="1:8">
      <c r="A3" s="48"/>
      <c r="B3" s="48"/>
      <c r="C3" s="48"/>
      <c r="D3" s="48"/>
      <c r="E3" s="48"/>
      <c r="F3" s="47"/>
      <c r="G3" s="44"/>
      <c r="H3" s="44"/>
    </row>
    <row r="4" spans="1:8">
      <c r="A4" s="112" t="s">
        <v>2</v>
      </c>
      <c r="B4" s="114" t="s">
        <v>117</v>
      </c>
      <c r="C4" s="114" t="s">
        <v>118</v>
      </c>
      <c r="D4" s="114" t="s">
        <v>119</v>
      </c>
      <c r="E4" s="110" t="s">
        <v>177</v>
      </c>
      <c r="F4" s="110" t="s">
        <v>176</v>
      </c>
      <c r="G4" s="110" t="s">
        <v>171</v>
      </c>
      <c r="H4" s="110" t="s">
        <v>172</v>
      </c>
    </row>
    <row r="5" spans="1:8" ht="13.8" customHeight="1" thickBot="1">
      <c r="A5" s="113"/>
      <c r="B5" s="115"/>
      <c r="C5" s="115"/>
      <c r="D5" s="115"/>
      <c r="E5" s="111"/>
      <c r="F5" s="111"/>
      <c r="G5" s="111"/>
      <c r="H5" s="111"/>
    </row>
    <row r="6" spans="1:8">
      <c r="A6" s="45" t="s">
        <v>123</v>
      </c>
      <c r="B6" s="32">
        <v>127536564</v>
      </c>
      <c r="C6" s="32">
        <v>96572293.653999999</v>
      </c>
      <c r="D6" s="33">
        <f t="shared" ref="D6:D41" si="0">(C6*100)/B6</f>
        <v>75.721260339113414</v>
      </c>
      <c r="E6" s="53">
        <v>96154708.783999994</v>
      </c>
      <c r="F6" s="38">
        <f>((C6-E6)*100)/C6</f>
        <v>0.43240649486500882</v>
      </c>
      <c r="G6" s="53">
        <v>95791957.554000005</v>
      </c>
      <c r="H6" s="52">
        <f>((E6-G6)*100)/C6</f>
        <v>0.3756266070470039</v>
      </c>
    </row>
    <row r="7" spans="1:8">
      <c r="A7" s="45" t="s">
        <v>124</v>
      </c>
      <c r="B7" s="34">
        <v>181270272</v>
      </c>
      <c r="C7" s="34">
        <v>136940175.84599999</v>
      </c>
      <c r="D7" s="33">
        <f t="shared" si="0"/>
        <v>75.544751124994164</v>
      </c>
      <c r="E7" s="55">
        <v>136347510.75999999</v>
      </c>
      <c r="F7" s="49">
        <f t="shared" ref="F7:F41" si="1">((C7-E7)*100)/C7</f>
        <v>0.4327912406556963</v>
      </c>
      <c r="G7" s="54">
        <v>135797300.692</v>
      </c>
      <c r="H7" s="51">
        <f>((E7-G7)*100)/C7</f>
        <v>0.40178863843343049</v>
      </c>
    </row>
    <row r="8" spans="1:8">
      <c r="A8" s="45" t="s">
        <v>125</v>
      </c>
      <c r="B8" s="34">
        <v>190112432</v>
      </c>
      <c r="C8" s="34">
        <v>144087305.72799999</v>
      </c>
      <c r="D8" s="33">
        <f t="shared" si="0"/>
        <v>75.790575193946282</v>
      </c>
      <c r="E8" s="55">
        <v>143810336.30000001</v>
      </c>
      <c r="F8" s="49">
        <f t="shared" si="1"/>
        <v>0.1922233375109538</v>
      </c>
      <c r="G8" s="54">
        <v>143276473.62200001</v>
      </c>
      <c r="H8" s="51">
        <f t="shared" ref="H8:H41" si="2">((E8-G8)*100)/C8</f>
        <v>0.37051333238737866</v>
      </c>
    </row>
    <row r="9" spans="1:8">
      <c r="A9" s="45" t="s">
        <v>126</v>
      </c>
      <c r="B9" s="34">
        <v>166754964</v>
      </c>
      <c r="C9" s="34">
        <v>126649895.742</v>
      </c>
      <c r="D9" s="33">
        <f t="shared" si="0"/>
        <v>75.949700509065508</v>
      </c>
      <c r="E9" s="55">
        <v>126234189.486</v>
      </c>
      <c r="F9" s="49">
        <f t="shared" si="1"/>
        <v>0.32823260813955774</v>
      </c>
      <c r="G9" s="54">
        <v>125713906.204</v>
      </c>
      <c r="H9" s="51">
        <f t="shared" si="2"/>
        <v>0.41080435080647876</v>
      </c>
    </row>
    <row r="10" spans="1:8">
      <c r="A10" s="45" t="s">
        <v>127</v>
      </c>
      <c r="B10" s="34">
        <v>112920974</v>
      </c>
      <c r="C10" s="34">
        <v>85372189.912</v>
      </c>
      <c r="D10" s="33">
        <f t="shared" si="0"/>
        <v>75.603483469775952</v>
      </c>
      <c r="E10" s="55">
        <v>85241564.151999995</v>
      </c>
      <c r="F10" s="49">
        <f t="shared" si="1"/>
        <v>0.15300739050345535</v>
      </c>
      <c r="G10" s="54">
        <v>84902232.312000006</v>
      </c>
      <c r="H10" s="51">
        <f t="shared" si="2"/>
        <v>0.39747351022594751</v>
      </c>
    </row>
    <row r="11" spans="1:8">
      <c r="A11" s="45" t="s">
        <v>128</v>
      </c>
      <c r="B11" s="34">
        <v>105977112</v>
      </c>
      <c r="C11" s="34">
        <v>80262465.692000002</v>
      </c>
      <c r="D11" s="33">
        <f t="shared" si="0"/>
        <v>75.735660443360629</v>
      </c>
      <c r="E11" s="55">
        <v>80136813.269999996</v>
      </c>
      <c r="F11" s="49">
        <f t="shared" si="1"/>
        <v>0.1565519086869144</v>
      </c>
      <c r="G11" s="54">
        <v>79816703.494000003</v>
      </c>
      <c r="H11" s="51">
        <f t="shared" si="2"/>
        <v>0.39882873425342497</v>
      </c>
    </row>
    <row r="12" spans="1:8">
      <c r="A12" s="45" t="s">
        <v>129</v>
      </c>
      <c r="B12" s="34">
        <v>191493304</v>
      </c>
      <c r="C12" s="34">
        <v>151296205.47</v>
      </c>
      <c r="D12" s="33">
        <f t="shared" si="0"/>
        <v>79.008614040102415</v>
      </c>
      <c r="E12" s="55">
        <v>111729526.516</v>
      </c>
      <c r="F12" s="49">
        <f t="shared" si="1"/>
        <v>26.151798606638245</v>
      </c>
      <c r="G12" s="54">
        <v>111222064.66599999</v>
      </c>
      <c r="H12" s="51">
        <f t="shared" si="2"/>
        <v>0.33540950245485951</v>
      </c>
    </row>
    <row r="13" spans="1:8">
      <c r="A13" s="45" t="s">
        <v>130</v>
      </c>
      <c r="B13" s="34">
        <v>112476970</v>
      </c>
      <c r="C13" s="34">
        <v>80664437.818000004</v>
      </c>
      <c r="D13" s="33">
        <f t="shared" si="0"/>
        <v>71.716403649564882</v>
      </c>
      <c r="E13" s="55">
        <v>80490345.629999995</v>
      </c>
      <c r="F13" s="49">
        <f t="shared" si="1"/>
        <v>0.21582272524207732</v>
      </c>
      <c r="G13" s="54">
        <v>80113233.134000003</v>
      </c>
      <c r="H13" s="51">
        <f t="shared" si="2"/>
        <v>0.46750774715724913</v>
      </c>
    </row>
    <row r="14" spans="1:8">
      <c r="A14" s="45" t="s">
        <v>131</v>
      </c>
      <c r="B14" s="34">
        <v>142759420</v>
      </c>
      <c r="C14" s="34">
        <v>106327701.61399999</v>
      </c>
      <c r="D14" s="33">
        <f t="shared" si="0"/>
        <v>74.480340151283883</v>
      </c>
      <c r="E14" s="55">
        <v>106132773.458</v>
      </c>
      <c r="F14" s="49">
        <f t="shared" si="1"/>
        <v>0.18332772461087643</v>
      </c>
      <c r="G14" s="54">
        <v>105674426.146</v>
      </c>
      <c r="H14" s="51">
        <f t="shared" si="2"/>
        <v>0.43107045957218038</v>
      </c>
    </row>
    <row r="15" spans="1:8">
      <c r="A15" s="45" t="s">
        <v>132</v>
      </c>
      <c r="B15" s="34">
        <v>130251056</v>
      </c>
      <c r="C15" s="34">
        <v>93919211.906000003</v>
      </c>
      <c r="D15" s="33">
        <f t="shared" si="0"/>
        <v>72.106295941278205</v>
      </c>
      <c r="E15" s="55">
        <v>93726885.496000007</v>
      </c>
      <c r="F15" s="49">
        <f t="shared" si="1"/>
        <v>0.20477856031467584</v>
      </c>
      <c r="G15" s="54">
        <v>93368192.895999998</v>
      </c>
      <c r="H15" s="51">
        <f t="shared" si="2"/>
        <v>0.38191610930361092</v>
      </c>
    </row>
    <row r="16" spans="1:8">
      <c r="A16" s="45" t="s">
        <v>133</v>
      </c>
      <c r="B16" s="34">
        <v>163874514</v>
      </c>
      <c r="C16" s="34">
        <v>120924099.676</v>
      </c>
      <c r="D16" s="33">
        <f t="shared" si="0"/>
        <v>73.790668679572718</v>
      </c>
      <c r="E16" s="55">
        <v>120727524.03399999</v>
      </c>
      <c r="F16" s="49">
        <f t="shared" si="1"/>
        <v>0.16256117889378782</v>
      </c>
      <c r="G16" s="54">
        <v>120257169.19599999</v>
      </c>
      <c r="H16" s="51">
        <f t="shared" si="2"/>
        <v>0.38896699604152735</v>
      </c>
    </row>
    <row r="17" spans="1:8">
      <c r="A17" s="45" t="s">
        <v>134</v>
      </c>
      <c r="B17" s="34">
        <v>119217178</v>
      </c>
      <c r="C17" s="34">
        <v>89031903.678000003</v>
      </c>
      <c r="D17" s="33">
        <f t="shared" si="0"/>
        <v>74.680432108533893</v>
      </c>
      <c r="E17" s="55">
        <v>88872293.002000004</v>
      </c>
      <c r="F17" s="49">
        <f t="shared" si="1"/>
        <v>0.17927357431023822</v>
      </c>
      <c r="G17" s="54">
        <v>88515271.783999994</v>
      </c>
      <c r="H17" s="51">
        <f t="shared" si="2"/>
        <v>0.40100368884758603</v>
      </c>
    </row>
    <row r="18" spans="1:8">
      <c r="A18" s="45" t="s">
        <v>135</v>
      </c>
      <c r="B18" s="34">
        <v>132192238</v>
      </c>
      <c r="C18" s="34">
        <v>94435515.725999996</v>
      </c>
      <c r="D18" s="33">
        <f t="shared" si="0"/>
        <v>71.438018717861482</v>
      </c>
      <c r="E18" s="55">
        <v>93935934.148000002</v>
      </c>
      <c r="F18" s="49">
        <f t="shared" si="1"/>
        <v>0.52901874274664373</v>
      </c>
      <c r="G18" s="54">
        <v>93643716.035999998</v>
      </c>
      <c r="H18" s="51">
        <f t="shared" si="2"/>
        <v>0.30943666665395247</v>
      </c>
    </row>
    <row r="19" spans="1:8">
      <c r="A19" s="45" t="s">
        <v>136</v>
      </c>
      <c r="B19" s="34">
        <v>111699946</v>
      </c>
      <c r="C19" s="34">
        <v>80226811.763999999</v>
      </c>
      <c r="D19" s="33">
        <f t="shared" si="0"/>
        <v>71.823500938845569</v>
      </c>
      <c r="E19" s="55">
        <v>79707315.452000007</v>
      </c>
      <c r="F19" s="49">
        <f t="shared" si="1"/>
        <v>0.64753453437508279</v>
      </c>
      <c r="G19" s="54">
        <v>79477468.319999993</v>
      </c>
      <c r="H19" s="51">
        <f t="shared" si="2"/>
        <v>0.28649665485417308</v>
      </c>
    </row>
    <row r="20" spans="1:8">
      <c r="A20" s="45" t="s">
        <v>137</v>
      </c>
      <c r="B20" s="34">
        <v>124687322</v>
      </c>
      <c r="C20" s="34">
        <v>89243889.868000001</v>
      </c>
      <c r="D20" s="33">
        <f t="shared" si="0"/>
        <v>71.574149188960845</v>
      </c>
      <c r="E20" s="55">
        <v>88799899.381999999</v>
      </c>
      <c r="F20" s="49">
        <f t="shared" si="1"/>
        <v>0.49750239109557481</v>
      </c>
      <c r="G20" s="54">
        <v>88534771.859999999</v>
      </c>
      <c r="H20" s="51">
        <f t="shared" si="2"/>
        <v>0.29708198778890982</v>
      </c>
    </row>
    <row r="21" spans="1:8">
      <c r="A21" s="45" t="s">
        <v>138</v>
      </c>
      <c r="B21" s="34">
        <v>94066710</v>
      </c>
      <c r="C21" s="34">
        <v>67761221.832000002</v>
      </c>
      <c r="D21" s="33">
        <f t="shared" si="0"/>
        <v>72.03528414249844</v>
      </c>
      <c r="E21" s="55">
        <v>67640697.489999995</v>
      </c>
      <c r="F21" s="49">
        <f t="shared" si="1"/>
        <v>0.17786624671382537</v>
      </c>
      <c r="G21" s="54">
        <v>67351386.406000003</v>
      </c>
      <c r="H21" s="51">
        <f t="shared" si="2"/>
        <v>0.42695671090063675</v>
      </c>
    </row>
    <row r="22" spans="1:8">
      <c r="A22" s="45" t="s">
        <v>139</v>
      </c>
      <c r="B22" s="34">
        <v>137968790</v>
      </c>
      <c r="C22" s="34">
        <v>98802401.741999999</v>
      </c>
      <c r="D22" s="33">
        <f t="shared" si="0"/>
        <v>71.612139051157882</v>
      </c>
      <c r="E22" s="55">
        <v>98460469.967999995</v>
      </c>
      <c r="F22" s="49">
        <f t="shared" si="1"/>
        <v>0.3460763786824545</v>
      </c>
      <c r="G22" s="54">
        <v>98034566.930000007</v>
      </c>
      <c r="H22" s="51">
        <f t="shared" si="2"/>
        <v>0.43106547056632949</v>
      </c>
    </row>
    <row r="23" spans="1:8">
      <c r="A23" s="45" t="s">
        <v>140</v>
      </c>
      <c r="B23" s="34">
        <v>153299364</v>
      </c>
      <c r="C23" s="34">
        <v>109872507.802</v>
      </c>
      <c r="D23" s="33">
        <f t="shared" si="0"/>
        <v>71.671861470997371</v>
      </c>
      <c r="E23" s="55">
        <v>109477254.90000001</v>
      </c>
      <c r="F23" s="49">
        <f t="shared" si="1"/>
        <v>0.35973776325582363</v>
      </c>
      <c r="G23" s="54">
        <v>108990149.244</v>
      </c>
      <c r="H23" s="51">
        <f t="shared" si="2"/>
        <v>0.44333716026379483</v>
      </c>
    </row>
    <row r="24" spans="1:8">
      <c r="A24" s="45" t="s">
        <v>141</v>
      </c>
      <c r="B24" s="34">
        <v>144264372</v>
      </c>
      <c r="C24" s="34">
        <v>106824033.69</v>
      </c>
      <c r="D24" s="33">
        <f t="shared" si="0"/>
        <v>74.047411851624744</v>
      </c>
      <c r="E24" s="55">
        <v>105864321.838</v>
      </c>
      <c r="F24" s="49">
        <f t="shared" si="1"/>
        <v>0.89840443095890932</v>
      </c>
      <c r="G24" s="54">
        <v>105431452.608</v>
      </c>
      <c r="H24" s="51">
        <f t="shared" si="2"/>
        <v>0.40521707994680028</v>
      </c>
    </row>
    <row r="25" spans="1:8">
      <c r="A25" s="45" t="s">
        <v>142</v>
      </c>
      <c r="B25" s="34">
        <v>111376666</v>
      </c>
      <c r="C25" s="34">
        <v>82420895.887999997</v>
      </c>
      <c r="D25" s="33">
        <f t="shared" si="0"/>
        <v>74.001942101588853</v>
      </c>
      <c r="E25" s="55">
        <v>82162923.150000006</v>
      </c>
      <c r="F25" s="49">
        <f t="shared" si="1"/>
        <v>0.31299433865720683</v>
      </c>
      <c r="G25" s="54">
        <v>81853769.609999999</v>
      </c>
      <c r="H25" s="51">
        <f t="shared" si="2"/>
        <v>0.37509121524244132</v>
      </c>
    </row>
    <row r="26" spans="1:8">
      <c r="A26" s="45" t="s">
        <v>143</v>
      </c>
      <c r="B26" s="34">
        <v>117525786</v>
      </c>
      <c r="C26" s="34">
        <v>94089489.651999995</v>
      </c>
      <c r="D26" s="33">
        <f t="shared" si="0"/>
        <v>80.058592122072668</v>
      </c>
      <c r="E26" s="55">
        <v>66966141.942000002</v>
      </c>
      <c r="F26" s="49">
        <f t="shared" si="1"/>
        <v>28.827181240241167</v>
      </c>
      <c r="G26" s="54">
        <v>66688017.240000002</v>
      </c>
      <c r="H26" s="51">
        <f t="shared" si="2"/>
        <v>0.29559593003285856</v>
      </c>
    </row>
    <row r="27" spans="1:8">
      <c r="A27" s="45" t="s">
        <v>144</v>
      </c>
      <c r="B27" s="34">
        <v>139122130</v>
      </c>
      <c r="C27" s="34">
        <v>102412639.8</v>
      </c>
      <c r="D27" s="33">
        <f t="shared" si="0"/>
        <v>73.613478890813411</v>
      </c>
      <c r="E27" s="55">
        <v>102163262.84199999</v>
      </c>
      <c r="F27" s="49">
        <f t="shared" si="1"/>
        <v>0.24350212872845436</v>
      </c>
      <c r="G27" s="54">
        <v>101770124.38600001</v>
      </c>
      <c r="H27" s="51">
        <f t="shared" si="2"/>
        <v>0.38387688938371195</v>
      </c>
    </row>
    <row r="28" spans="1:8">
      <c r="A28" s="45" t="s">
        <v>145</v>
      </c>
      <c r="B28" s="34">
        <v>135094540</v>
      </c>
      <c r="C28" s="34">
        <v>100665219.79000001</v>
      </c>
      <c r="D28" s="33">
        <f t="shared" si="0"/>
        <v>74.514647142660237</v>
      </c>
      <c r="E28" s="55">
        <v>100475225.846</v>
      </c>
      <c r="F28" s="49">
        <f t="shared" si="1"/>
        <v>0.18873841868756297</v>
      </c>
      <c r="G28" s="54">
        <v>100072532.08</v>
      </c>
      <c r="H28" s="51">
        <f t="shared" si="2"/>
        <v>0.40003266951591743</v>
      </c>
    </row>
    <row r="29" spans="1:8">
      <c r="A29" s="45" t="s">
        <v>146</v>
      </c>
      <c r="B29" s="34">
        <v>149678936</v>
      </c>
      <c r="C29" s="34">
        <v>110883225.814</v>
      </c>
      <c r="D29" s="33">
        <f t="shared" si="0"/>
        <v>74.080714880282144</v>
      </c>
      <c r="E29" s="55">
        <v>110507967.16</v>
      </c>
      <c r="F29" s="49">
        <f t="shared" si="1"/>
        <v>0.33842689121389125</v>
      </c>
      <c r="G29" s="54">
        <v>110062614.954</v>
      </c>
      <c r="H29" s="51">
        <f t="shared" si="2"/>
        <v>0.4016407375693164</v>
      </c>
    </row>
    <row r="30" spans="1:8">
      <c r="A30" s="45" t="s">
        <v>147</v>
      </c>
      <c r="B30" s="34">
        <v>156153666</v>
      </c>
      <c r="C30" s="34">
        <v>117712971.758</v>
      </c>
      <c r="D30" s="33">
        <f t="shared" si="0"/>
        <v>75.382778242298841</v>
      </c>
      <c r="E30" s="55">
        <v>117174348.95999999</v>
      </c>
      <c r="F30" s="49">
        <f t="shared" si="1"/>
        <v>0.45757301846676218</v>
      </c>
      <c r="G30" s="54">
        <v>116704930.91</v>
      </c>
      <c r="H30" s="51">
        <f t="shared" si="2"/>
        <v>0.39878192096368892</v>
      </c>
    </row>
    <row r="31" spans="1:8">
      <c r="A31" s="45" t="s">
        <v>148</v>
      </c>
      <c r="B31" s="34">
        <v>172474964</v>
      </c>
      <c r="C31" s="34">
        <v>129502781.802</v>
      </c>
      <c r="D31" s="33">
        <f t="shared" si="0"/>
        <v>75.084973957147781</v>
      </c>
      <c r="E31" s="55">
        <v>129071302.028</v>
      </c>
      <c r="F31" s="49">
        <f t="shared" si="1"/>
        <v>0.33318185756017504</v>
      </c>
      <c r="G31" s="54">
        <v>128543689.766</v>
      </c>
      <c r="H31" s="51">
        <f t="shared" si="2"/>
        <v>0.40741384444287376</v>
      </c>
    </row>
    <row r="32" spans="1:8">
      <c r="A32" s="45" t="s">
        <v>149</v>
      </c>
      <c r="B32" s="34">
        <v>138739628</v>
      </c>
      <c r="C32" s="34">
        <v>103022049.77599999</v>
      </c>
      <c r="D32" s="33">
        <f t="shared" si="0"/>
        <v>74.25567681066579</v>
      </c>
      <c r="E32" s="55">
        <v>102649935.722</v>
      </c>
      <c r="F32" s="49">
        <f t="shared" si="1"/>
        <v>0.36119845684402008</v>
      </c>
      <c r="G32" s="54">
        <v>102231545.226</v>
      </c>
      <c r="H32" s="51">
        <f t="shared" si="2"/>
        <v>0.40611742525965061</v>
      </c>
    </row>
    <row r="33" spans="1:10">
      <c r="A33" s="45" t="s">
        <v>150</v>
      </c>
      <c r="B33" s="34">
        <v>134506536</v>
      </c>
      <c r="C33" s="34">
        <v>101643043.80599999</v>
      </c>
      <c r="D33" s="33">
        <f t="shared" si="0"/>
        <v>75.567364106380666</v>
      </c>
      <c r="E33" s="55">
        <v>101237949.832</v>
      </c>
      <c r="F33" s="49">
        <f t="shared" si="1"/>
        <v>0.39854569366613096</v>
      </c>
      <c r="G33" s="54">
        <v>100841985.178</v>
      </c>
      <c r="H33" s="51">
        <f t="shared" si="2"/>
        <v>0.38956394768711694</v>
      </c>
    </row>
    <row r="34" spans="1:10">
      <c r="A34" s="45" t="s">
        <v>151</v>
      </c>
      <c r="B34" s="34">
        <v>114367248</v>
      </c>
      <c r="C34" s="34">
        <v>85852595.821999997</v>
      </c>
      <c r="D34" s="33">
        <f t="shared" si="0"/>
        <v>75.067466712148217</v>
      </c>
      <c r="E34" s="55">
        <v>85576045.222000003</v>
      </c>
      <c r="F34" s="49">
        <f t="shared" si="1"/>
        <v>0.3221225838917815</v>
      </c>
      <c r="G34" s="54">
        <v>85231128.547999993</v>
      </c>
      <c r="H34" s="51">
        <f t="shared" si="2"/>
        <v>0.40175450805836194</v>
      </c>
    </row>
    <row r="35" spans="1:10">
      <c r="A35" s="45" t="s">
        <v>152</v>
      </c>
      <c r="B35" s="34">
        <v>107741104</v>
      </c>
      <c r="C35" s="34">
        <v>81006633.797999993</v>
      </c>
      <c r="D35" s="33">
        <f t="shared" si="0"/>
        <v>75.186378077209966</v>
      </c>
      <c r="E35" s="55">
        <v>80781271.362000003</v>
      </c>
      <c r="F35" s="49">
        <f t="shared" si="1"/>
        <v>0.27820244519968385</v>
      </c>
      <c r="G35" s="54">
        <v>80466338.263999999</v>
      </c>
      <c r="H35" s="51">
        <f t="shared" si="2"/>
        <v>0.38877445368897728</v>
      </c>
    </row>
    <row r="36" spans="1:10">
      <c r="A36" s="45" t="s">
        <v>153</v>
      </c>
      <c r="B36" s="34">
        <v>105273046</v>
      </c>
      <c r="C36" s="34">
        <v>79644119.829999998</v>
      </c>
      <c r="D36" s="33">
        <f t="shared" si="0"/>
        <v>75.654807052889879</v>
      </c>
      <c r="E36" s="55">
        <v>79379862.272</v>
      </c>
      <c r="F36" s="49">
        <f t="shared" si="1"/>
        <v>0.33179795139183516</v>
      </c>
      <c r="G36" s="54">
        <v>79056058.620000005</v>
      </c>
      <c r="H36" s="51">
        <f t="shared" si="2"/>
        <v>0.4065631620905002</v>
      </c>
    </row>
    <row r="37" spans="1:10">
      <c r="A37" s="45" t="s">
        <v>154</v>
      </c>
      <c r="B37" s="34">
        <v>92673090</v>
      </c>
      <c r="C37" s="34">
        <v>69448479.774000004</v>
      </c>
      <c r="D37" s="33">
        <f t="shared" si="0"/>
        <v>74.939208106689875</v>
      </c>
      <c r="E37" s="55">
        <v>69235477.316</v>
      </c>
      <c r="F37" s="49">
        <f t="shared" si="1"/>
        <v>0.30670571723550927</v>
      </c>
      <c r="G37" s="54">
        <v>68959814.846000001</v>
      </c>
      <c r="H37" s="51">
        <f t="shared" si="2"/>
        <v>0.39693089164379497</v>
      </c>
    </row>
    <row r="38" spans="1:10">
      <c r="A38" s="45" t="s">
        <v>155</v>
      </c>
      <c r="B38" s="34">
        <v>156716506</v>
      </c>
      <c r="C38" s="34">
        <v>118528987.858</v>
      </c>
      <c r="D38" s="33">
        <f t="shared" si="0"/>
        <v>75.632740215634968</v>
      </c>
      <c r="E38" s="55">
        <v>116430118.03</v>
      </c>
      <c r="F38" s="49">
        <f t="shared" si="1"/>
        <v>1.7707649967571482</v>
      </c>
      <c r="G38" s="54">
        <v>115909712.742</v>
      </c>
      <c r="H38" s="51">
        <f t="shared" si="2"/>
        <v>0.43905317796475074</v>
      </c>
    </row>
    <row r="39" spans="1:10">
      <c r="A39" s="45" t="s">
        <v>156</v>
      </c>
      <c r="B39" s="34">
        <v>171339644</v>
      </c>
      <c r="C39" s="34">
        <v>123094699.656</v>
      </c>
      <c r="D39" s="33">
        <f t="shared" si="0"/>
        <v>71.842509288743472</v>
      </c>
      <c r="E39" s="55">
        <v>121687188.18000001</v>
      </c>
      <c r="F39" s="49">
        <f t="shared" si="1"/>
        <v>1.143437922131028</v>
      </c>
      <c r="G39" s="54">
        <v>121165409.558</v>
      </c>
      <c r="H39" s="51">
        <f t="shared" si="2"/>
        <v>0.42388390682797022</v>
      </c>
    </row>
    <row r="40" spans="1:10">
      <c r="A40" s="45" t="s">
        <v>157</v>
      </c>
      <c r="B40" s="34">
        <v>147564788</v>
      </c>
      <c r="C40" s="34">
        <v>112391027.734</v>
      </c>
      <c r="D40" s="33">
        <f t="shared" si="0"/>
        <v>76.163852676019161</v>
      </c>
      <c r="E40" s="55">
        <v>111573996.126</v>
      </c>
      <c r="F40" s="49">
        <f t="shared" si="1"/>
        <v>0.72695447712578465</v>
      </c>
      <c r="G40" s="54">
        <v>111123006.27599999</v>
      </c>
      <c r="H40" s="51">
        <f t="shared" si="2"/>
        <v>0.40126855238603504</v>
      </c>
    </row>
    <row r="41" spans="1:10">
      <c r="A41" s="45" t="s">
        <v>158</v>
      </c>
      <c r="B41" s="34">
        <v>135049896</v>
      </c>
      <c r="C41" s="34">
        <v>102271999.78200001</v>
      </c>
      <c r="D41" s="33">
        <f t="shared" si="0"/>
        <v>75.729047419629268</v>
      </c>
      <c r="E41" s="55">
        <v>101741489.88</v>
      </c>
      <c r="F41" s="49">
        <f t="shared" si="1"/>
        <v>0.51872448287980033</v>
      </c>
      <c r="G41" s="54">
        <v>101333560.55</v>
      </c>
      <c r="H41" s="51">
        <f t="shared" si="2"/>
        <v>0.39886707101604391</v>
      </c>
    </row>
    <row r="42" spans="1:10">
      <c r="G42"/>
      <c r="H42"/>
      <c r="I42" s="50"/>
      <c r="J42" s="50"/>
    </row>
    <row r="43" spans="1:10">
      <c r="B43" s="35"/>
      <c r="D43" s="37"/>
      <c r="F43" s="60"/>
      <c r="G43" s="35"/>
      <c r="H43"/>
    </row>
    <row r="44" spans="1:10">
      <c r="B44" s="35"/>
      <c r="C44" s="58"/>
      <c r="D44" s="37"/>
      <c r="G44" s="66"/>
      <c r="H44" s="59"/>
    </row>
    <row r="45" spans="1:10">
      <c r="B45" s="35"/>
      <c r="F45" s="37"/>
      <c r="G45" s="59"/>
      <c r="H45"/>
    </row>
    <row r="46" spans="1:10">
      <c r="B46" s="35"/>
      <c r="C46"/>
      <c r="G46"/>
      <c r="H46" s="37"/>
    </row>
    <row r="47" spans="1:10">
      <c r="C47"/>
      <c r="G47"/>
      <c r="H47"/>
    </row>
    <row r="48" spans="1:10">
      <c r="C48"/>
      <c r="F48" s="64"/>
      <c r="G48" s="64"/>
      <c r="H48" s="64"/>
    </row>
    <row r="49" spans="2:8">
      <c r="B49" s="35"/>
      <c r="F49" s="64"/>
      <c r="G49" s="65"/>
      <c r="H49" s="65"/>
    </row>
    <row r="51" spans="2:8">
      <c r="F51" s="67"/>
    </row>
  </sheetData>
  <mergeCells count="8">
    <mergeCell ref="G4:G5"/>
    <mergeCell ref="H4:H5"/>
    <mergeCell ref="A4:A5"/>
    <mergeCell ref="B4:B5"/>
    <mergeCell ref="C4:C5"/>
    <mergeCell ref="D4:D5"/>
    <mergeCell ref="E4:E5"/>
    <mergeCell ref="F4:F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N8" sqref="N8"/>
    </sheetView>
  </sheetViews>
  <sheetFormatPr defaultRowHeight="14.4"/>
  <cols>
    <col min="3" max="3" width="23.109375" bestFit="1" customWidth="1"/>
    <col min="4" max="4" width="36.77734375" bestFit="1" customWidth="1"/>
  </cols>
  <sheetData>
    <row r="1" spans="1:5">
      <c r="A1" s="39" t="s">
        <v>342</v>
      </c>
    </row>
    <row r="3" spans="1:5" ht="15" thickBot="1">
      <c r="A3" s="41" t="s">
        <v>120</v>
      </c>
      <c r="B3" s="41" t="s">
        <v>121</v>
      </c>
      <c r="C3" s="41" t="s">
        <v>122</v>
      </c>
      <c r="D3" s="41" t="s">
        <v>175</v>
      </c>
    </row>
    <row r="4" spans="1:5">
      <c r="A4" s="8" t="s">
        <v>173</v>
      </c>
      <c r="B4" s="8" t="s">
        <v>174</v>
      </c>
      <c r="C4" s="42">
        <v>0.9948186</v>
      </c>
      <c r="D4" s="42">
        <v>0.99479830000000002</v>
      </c>
      <c r="E4" s="50"/>
    </row>
    <row r="5" spans="1:5">
      <c r="A5" s="16" t="s">
        <v>123</v>
      </c>
      <c r="B5" s="16" t="s">
        <v>125</v>
      </c>
      <c r="C5" s="43">
        <v>0.99739610000000001</v>
      </c>
      <c r="D5" s="43">
        <v>0.99810849999999995</v>
      </c>
      <c r="E5" s="50"/>
    </row>
    <row r="6" spans="1:5">
      <c r="A6" s="16" t="s">
        <v>124</v>
      </c>
      <c r="B6" s="16" t="s">
        <v>125</v>
      </c>
      <c r="C6" s="43">
        <v>0.99395169999999999</v>
      </c>
      <c r="D6" s="43">
        <v>0.99455260000000001</v>
      </c>
      <c r="E6" s="50"/>
    </row>
    <row r="7" spans="1:5">
      <c r="A7" s="16" t="s">
        <v>126</v>
      </c>
      <c r="B7" s="16" t="s">
        <v>127</v>
      </c>
      <c r="C7" s="43">
        <v>0.9981738</v>
      </c>
      <c r="D7" s="43">
        <v>0.99869669999999999</v>
      </c>
      <c r="E7" s="50"/>
    </row>
    <row r="8" spans="1:5">
      <c r="A8" s="16" t="s">
        <v>126</v>
      </c>
      <c r="B8" s="16" t="s">
        <v>128</v>
      </c>
      <c r="C8" s="43">
        <v>0.9973765</v>
      </c>
      <c r="D8" s="43">
        <v>0.99784640000000002</v>
      </c>
      <c r="E8" s="50"/>
    </row>
    <row r="9" spans="1:5">
      <c r="A9" s="16" t="s">
        <v>127</v>
      </c>
      <c r="B9" s="16" t="s">
        <v>128</v>
      </c>
      <c r="C9" s="43">
        <v>0.99651279999999998</v>
      </c>
      <c r="D9" s="43">
        <v>0.99651140000000005</v>
      </c>
      <c r="E9" s="50"/>
    </row>
    <row r="10" spans="1:5">
      <c r="A10" s="56" t="s">
        <v>129</v>
      </c>
      <c r="B10" s="56" t="s">
        <v>130</v>
      </c>
      <c r="C10" s="57">
        <v>0.2091191</v>
      </c>
      <c r="D10" s="57">
        <v>0.98667079999999996</v>
      </c>
      <c r="E10" s="50"/>
    </row>
    <row r="11" spans="1:5">
      <c r="A11" s="56" t="s">
        <v>129</v>
      </c>
      <c r="B11" s="56" t="s">
        <v>131</v>
      </c>
      <c r="C11" s="57">
        <v>0.2033732</v>
      </c>
      <c r="D11" s="57">
        <v>0.98039699999999996</v>
      </c>
      <c r="E11" s="50"/>
    </row>
    <row r="12" spans="1:5">
      <c r="A12" s="16" t="s">
        <v>130</v>
      </c>
      <c r="B12" s="16" t="s">
        <v>131</v>
      </c>
      <c r="C12" s="43">
        <v>0.99361960000000005</v>
      </c>
      <c r="D12" s="43">
        <v>0.99362159999999999</v>
      </c>
      <c r="E12" s="50"/>
    </row>
    <row r="13" spans="1:5">
      <c r="A13" s="16" t="s">
        <v>132</v>
      </c>
      <c r="B13" s="16" t="s">
        <v>133</v>
      </c>
      <c r="C13" s="43">
        <v>0.99247269999999999</v>
      </c>
      <c r="D13" s="43">
        <v>0.9924906</v>
      </c>
      <c r="E13" s="50"/>
    </row>
    <row r="14" spans="1:5">
      <c r="A14" s="16" t="s">
        <v>132</v>
      </c>
      <c r="B14" s="16" t="s">
        <v>134</v>
      </c>
      <c r="C14" s="43">
        <v>0.94983859999999998</v>
      </c>
      <c r="D14" s="43">
        <v>0.9497584</v>
      </c>
      <c r="E14" s="50"/>
    </row>
    <row r="15" spans="1:5">
      <c r="A15" s="16" t="s">
        <v>133</v>
      </c>
      <c r="B15" s="16" t="s">
        <v>134</v>
      </c>
      <c r="C15" s="43">
        <v>0.97196740000000004</v>
      </c>
      <c r="D15" s="43">
        <v>0.97197020000000001</v>
      </c>
      <c r="E15" s="50"/>
    </row>
    <row r="16" spans="1:5">
      <c r="A16" s="16" t="s">
        <v>135</v>
      </c>
      <c r="B16" s="16" t="s">
        <v>136</v>
      </c>
      <c r="C16" s="43">
        <v>0.99711039999999995</v>
      </c>
      <c r="D16" s="43">
        <v>0.99716590000000005</v>
      </c>
      <c r="E16" s="50"/>
    </row>
    <row r="17" spans="1:5">
      <c r="A17" s="16" t="s">
        <v>135</v>
      </c>
      <c r="B17" s="16" t="s">
        <v>137</v>
      </c>
      <c r="C17" s="43">
        <v>0.99812520000000005</v>
      </c>
      <c r="D17" s="43">
        <v>0.99813320000000005</v>
      </c>
      <c r="E17" s="50"/>
    </row>
    <row r="18" spans="1:5">
      <c r="A18" s="16" t="s">
        <v>136</v>
      </c>
      <c r="B18" s="16" t="s">
        <v>137</v>
      </c>
      <c r="C18" s="43">
        <v>0.99812389999999995</v>
      </c>
      <c r="D18" s="43">
        <v>0.99826079999999995</v>
      </c>
      <c r="E18" s="50"/>
    </row>
    <row r="19" spans="1:5">
      <c r="A19" s="16" t="s">
        <v>138</v>
      </c>
      <c r="B19" s="16" t="s">
        <v>139</v>
      </c>
      <c r="C19" s="43">
        <v>0.99800580000000005</v>
      </c>
      <c r="D19" s="43">
        <v>0.99815509999999996</v>
      </c>
      <c r="E19" s="50"/>
    </row>
    <row r="20" spans="1:5">
      <c r="A20" s="16" t="s">
        <v>138</v>
      </c>
      <c r="B20" s="16" t="s">
        <v>140</v>
      </c>
      <c r="C20" s="43">
        <v>0.99866860000000002</v>
      </c>
      <c r="D20" s="43">
        <v>0.99888189999999999</v>
      </c>
      <c r="E20" s="50"/>
    </row>
    <row r="21" spans="1:5">
      <c r="A21" s="16" t="s">
        <v>139</v>
      </c>
      <c r="B21" s="16" t="s">
        <v>140</v>
      </c>
      <c r="C21" s="43">
        <v>0.99882119999999996</v>
      </c>
      <c r="D21" s="43">
        <v>0.99882479999999996</v>
      </c>
      <c r="E21" s="50"/>
    </row>
    <row r="22" spans="1:5">
      <c r="A22" s="16" t="s">
        <v>141</v>
      </c>
      <c r="B22" s="16" t="s">
        <v>142</v>
      </c>
      <c r="C22" s="43">
        <v>0.99438550000000003</v>
      </c>
      <c r="D22" s="43">
        <v>0.99674229999999997</v>
      </c>
      <c r="E22" s="50"/>
    </row>
    <row r="23" spans="1:5">
      <c r="A23" s="56" t="s">
        <v>141</v>
      </c>
      <c r="B23" s="56" t="s">
        <v>143</v>
      </c>
      <c r="C23" s="57">
        <v>0.29686479999999998</v>
      </c>
      <c r="D23" s="57">
        <v>0.99876679999999995</v>
      </c>
      <c r="E23" s="50"/>
    </row>
    <row r="24" spans="1:5">
      <c r="A24" s="56" t="s">
        <v>142</v>
      </c>
      <c r="B24" s="56" t="s">
        <v>143</v>
      </c>
      <c r="C24" s="57">
        <v>0.23023589999999999</v>
      </c>
      <c r="D24" s="57">
        <v>0.99826130000000002</v>
      </c>
      <c r="E24" s="50"/>
    </row>
    <row r="25" spans="1:5">
      <c r="A25" s="16" t="s">
        <v>144</v>
      </c>
      <c r="B25" s="16" t="s">
        <v>145</v>
      </c>
      <c r="C25" s="43">
        <v>0.99849379999999999</v>
      </c>
      <c r="D25" s="43">
        <v>0.9985328</v>
      </c>
      <c r="E25" s="50"/>
    </row>
    <row r="26" spans="1:5">
      <c r="A26" s="16" t="s">
        <v>144</v>
      </c>
      <c r="B26" s="16" t="s">
        <v>146</v>
      </c>
      <c r="C26" s="43">
        <v>0.99695230000000001</v>
      </c>
      <c r="D26" s="43">
        <v>0.99702469999999999</v>
      </c>
      <c r="E26" s="50"/>
    </row>
    <row r="27" spans="1:5">
      <c r="A27" s="16" t="s">
        <v>145</v>
      </c>
      <c r="B27" s="16" t="s">
        <v>146</v>
      </c>
      <c r="C27" s="43">
        <v>0.99869200000000002</v>
      </c>
      <c r="D27" s="43">
        <v>0.99892119999999995</v>
      </c>
      <c r="E27" s="50"/>
    </row>
    <row r="28" spans="1:5">
      <c r="A28" s="16" t="s">
        <v>147</v>
      </c>
      <c r="B28" s="16" t="s">
        <v>148</v>
      </c>
      <c r="C28" s="43">
        <v>0.99507670000000004</v>
      </c>
      <c r="D28" s="43">
        <v>0.99530280000000004</v>
      </c>
      <c r="E28" s="50"/>
    </row>
    <row r="29" spans="1:5">
      <c r="A29" s="16" t="s">
        <v>147</v>
      </c>
      <c r="B29" s="16" t="s">
        <v>149</v>
      </c>
      <c r="C29" s="43">
        <v>0.9978089</v>
      </c>
      <c r="D29" s="43">
        <v>0.99788569999999999</v>
      </c>
      <c r="E29" s="50"/>
    </row>
    <row r="30" spans="1:5">
      <c r="A30" s="16" t="s">
        <v>148</v>
      </c>
      <c r="B30" s="16" t="s">
        <v>149</v>
      </c>
      <c r="C30" s="43">
        <v>0.99699700000000002</v>
      </c>
      <c r="D30" s="43">
        <v>0.99702930000000001</v>
      </c>
      <c r="E30" s="50"/>
    </row>
    <row r="31" spans="1:5">
      <c r="A31" s="16" t="s">
        <v>150</v>
      </c>
      <c r="B31" s="16" t="s">
        <v>151</v>
      </c>
      <c r="C31" s="43">
        <v>0.99837960000000003</v>
      </c>
      <c r="D31" s="43">
        <v>0.99846889999999999</v>
      </c>
      <c r="E31" s="50"/>
    </row>
    <row r="32" spans="1:5">
      <c r="A32" s="16" t="s">
        <v>150</v>
      </c>
      <c r="B32" s="16" t="s">
        <v>152</v>
      </c>
      <c r="C32" s="43">
        <v>0.99739949999999999</v>
      </c>
      <c r="D32" s="43">
        <v>0.99760199999999999</v>
      </c>
      <c r="E32" s="50"/>
    </row>
    <row r="33" spans="1:5">
      <c r="A33" s="16" t="s">
        <v>151</v>
      </c>
      <c r="B33" s="16" t="s">
        <v>152</v>
      </c>
      <c r="C33" s="43">
        <v>0.99764580000000003</v>
      </c>
      <c r="D33" s="43">
        <v>0.99766290000000002</v>
      </c>
      <c r="E33" s="50"/>
    </row>
    <row r="34" spans="1:5">
      <c r="A34" s="16" t="s">
        <v>153</v>
      </c>
      <c r="B34" s="16" t="s">
        <v>154</v>
      </c>
      <c r="C34" s="43">
        <v>0.99312270000000002</v>
      </c>
      <c r="D34" s="43">
        <v>0.9931063</v>
      </c>
      <c r="E34" s="50"/>
    </row>
    <row r="35" spans="1:5">
      <c r="A35" s="16" t="s">
        <v>153</v>
      </c>
      <c r="B35" s="16" t="s">
        <v>155</v>
      </c>
      <c r="C35" s="43">
        <v>0.9758192</v>
      </c>
      <c r="D35" s="43">
        <v>0.99657580000000001</v>
      </c>
      <c r="E35" s="50"/>
    </row>
    <row r="36" spans="1:5">
      <c r="A36" s="16" t="s">
        <v>154</v>
      </c>
      <c r="B36" s="16" t="s">
        <v>155</v>
      </c>
      <c r="C36" s="43">
        <v>0.96724540000000003</v>
      </c>
      <c r="D36" s="43">
        <v>0.98727359999999997</v>
      </c>
      <c r="E36" s="50"/>
    </row>
    <row r="37" spans="1:5">
      <c r="A37" s="16" t="s">
        <v>156</v>
      </c>
      <c r="B37" s="16" t="s">
        <v>157</v>
      </c>
      <c r="C37" s="43">
        <v>0.99507869999999998</v>
      </c>
      <c r="D37" s="43">
        <v>0.99774620000000003</v>
      </c>
      <c r="E37" s="50"/>
    </row>
    <row r="38" spans="1:5">
      <c r="A38" s="16" t="s">
        <v>156</v>
      </c>
      <c r="B38" s="16" t="s">
        <v>158</v>
      </c>
      <c r="C38" s="43">
        <v>0.99043950000000003</v>
      </c>
      <c r="D38" s="43">
        <v>0.99539319999999998</v>
      </c>
      <c r="E38" s="50"/>
    </row>
    <row r="39" spans="1:5">
      <c r="A39" s="16" t="s">
        <v>157</v>
      </c>
      <c r="B39" s="16" t="s">
        <v>158</v>
      </c>
      <c r="C39" s="43">
        <v>0.99643130000000002</v>
      </c>
      <c r="D39" s="43">
        <v>0.99675519999999995</v>
      </c>
      <c r="E39" s="50"/>
    </row>
    <row r="41" spans="1:5">
      <c r="D41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s</vt:lpstr>
      <vt:lpstr>Supplementary Table 1</vt:lpstr>
      <vt:lpstr>Supplementary Table 2</vt:lpstr>
      <vt:lpstr>Supplementary Table 3</vt:lpstr>
      <vt:lpstr>Supplementary Table 4</vt:lpstr>
    </vt:vector>
  </TitlesOfParts>
  <Company>Helmholtz Zentrum für Polar- und Meere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ayton</dc:creator>
  <cp:lastModifiedBy>Laura Payton</cp:lastModifiedBy>
  <dcterms:created xsi:type="dcterms:W3CDTF">2021-04-19T14:19:49Z</dcterms:created>
  <dcterms:modified xsi:type="dcterms:W3CDTF">2021-12-17T14:46:59Z</dcterms:modified>
</cp:coreProperties>
</file>